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 firstSheet="3"/>
  </bookViews>
  <sheets>
    <sheet name="Table of content" sheetId="9" r:id="rId1"/>
    <sheet name="Table S1" sheetId="7" r:id="rId2"/>
    <sheet name="Table S2" sheetId="2" r:id="rId3"/>
    <sheet name="Table S3" sheetId="1" r:id="rId4"/>
    <sheet name="Table S4" sheetId="3" r:id="rId5"/>
    <sheet name="Table S5" sheetId="5" r:id="rId6"/>
    <sheet name="Table S6" sheetId="6" r:id="rId7"/>
    <sheet name="Table S7" sheetId="4" r:id="rId8"/>
    <sheet name="Table S8" sheetId="8" r:id="rId9"/>
  </sheets>
  <definedNames>
    <definedName name="_xlnm._FilterDatabase" localSheetId="2" hidden="1">'Table S2'!$B$2:$W$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2" uniqueCount="242">
  <si>
    <t>Table S1. Information of e/mQTL and GWAS datasets used in the current study.</t>
  </si>
  <si>
    <t>Table S2. SMR analysis from mQTL to tumor (FDR &lt; 0.05 and p_HEIDI &gt; 0.05).</t>
  </si>
  <si>
    <t>Table S3. SMR analysis from eQTL to tumor (FDR &lt; 0.05 and p_HEIDI &gt; 0.05).</t>
  </si>
  <si>
    <t>Table S4. SMR analysis from mQTL to eQTL (FDR &lt; 0.05 and p_HEIDI &gt; 0.05).</t>
  </si>
  <si>
    <t>Table S5. Sensitivity analysis used TwoSampleMR package on the association between gene expression to GWAS.</t>
  </si>
  <si>
    <t>Table S6. Sensitivity analysis used TwoSampleMR package on the association between DNA methylation to GWAS.</t>
  </si>
  <si>
    <r>
      <rPr>
        <b/>
        <sz val="14"/>
        <color theme="1"/>
        <rFont val="Times New Roman"/>
        <charset val="134"/>
      </rPr>
      <t>Table S7.</t>
    </r>
    <r>
      <rPr>
        <b/>
        <sz val="14"/>
        <color theme="1"/>
        <rFont val="宋体"/>
        <charset val="134"/>
      </rPr>
      <t xml:space="preserve"> </t>
    </r>
    <r>
      <rPr>
        <b/>
        <sz val="14"/>
        <color theme="1"/>
        <rFont val="Times New Roman"/>
        <charset val="134"/>
      </rPr>
      <t>Sensitivity analysis used TwoSampleMR package on the association between DNA methylation to gene expression.</t>
    </r>
  </si>
  <si>
    <t>Table S8. Phenome-wide scan of the association between identified SNPs with other diseases traits using PhenoScanner database.</t>
  </si>
  <si>
    <t>Table S1. Information of QTL and GWAS datasets.</t>
  </si>
  <si>
    <t>Type of dataset</t>
  </si>
  <si>
    <t>Data subtype</t>
  </si>
  <si>
    <t>Population</t>
  </si>
  <si>
    <t>Sample size</t>
  </si>
  <si>
    <t>Reference</t>
  </si>
  <si>
    <t>Download Site</t>
  </si>
  <si>
    <t>QTL</t>
  </si>
  <si>
    <t>cis-eQTL</t>
  </si>
  <si>
    <t>European</t>
  </si>
  <si>
    <t>Võsa U, et al. Nat Genet. 2021. PMID: 34475573. Large-scale cis- and trans-eQTL analyses identify thousands of genetic loci and polygenic scores that regulate blood gene expression.</t>
  </si>
  <si>
    <t>https://www.eqtlgen.org/cis-eqtls.html</t>
  </si>
  <si>
    <t>cis-mQTL</t>
  </si>
  <si>
    <t>Wu Y, et al. Nat Commun. 2018. PMID: 29500431. Integrative analysis of omics summary data reveals putative mechanisms underlying complex traits.</t>
  </si>
  <si>
    <t>https://yanglab.westlake.edu.cn/data/SMR/LBC_BSGS_meta_lite.tar.gz</t>
  </si>
  <si>
    <t>GWAS</t>
  </si>
  <si>
    <t>Colon cancer</t>
  </si>
  <si>
    <t>case: 6581, control: 463,421</t>
  </si>
  <si>
    <t>Sakaue S, et al. Nat Genet. 2021. PMID: 34594039. A cross-population atlas of genetic associations for 220 human phenotypes.</t>
  </si>
  <si>
    <t>https://www.ebi.ac.uk/gwas/studies/GCST90018808</t>
  </si>
  <si>
    <t>Esophagus cancer</t>
  </si>
  <si>
    <t>case: 992,  control: 386,907</t>
  </si>
  <si>
    <t>Backman JD, et al. Nature. 2021. PMID: 34662886. Exome sequencing and analysis of 454,787 UK Biobank participants.</t>
  </si>
  <si>
    <t>https://www.ebi.ac.uk/gwas/studies/GCST90079575</t>
  </si>
  <si>
    <t>Gastric cancer</t>
  </si>
  <si>
    <t>case: 1029,  control: 475,087</t>
  </si>
  <si>
    <t>https://www.ebi.ac.uk/gwas/studies/GCST90018849</t>
  </si>
  <si>
    <t>Liver cancer</t>
  </si>
  <si>
    <t>case: 775, control: 1332</t>
  </si>
  <si>
    <t>Trépo E, et al. Lancet Oncol. 2022. PMID: 34902334. Common genetic variation in alcohol-related hepatocellular carcinoma: a case-control genome-wide association study.</t>
  </si>
  <si>
    <t>https://www.ebi.ac.uk/gwas/studies/GCST90092003</t>
  </si>
  <si>
    <t>Pancreatic cancer</t>
  </si>
  <si>
    <t>case: 1196, control: 475,049</t>
  </si>
  <si>
    <t>https://www.ebi.ac.uk/gwas/studies/GCST90018893</t>
  </si>
  <si>
    <t>Table S2. SMR analysis from mQTL to tumor (FDR &lt; 0.05 and p_HEIDI &gt; 0.05)</t>
  </si>
  <si>
    <t>Type of cancer</t>
  </si>
  <si>
    <t>probeID</t>
  </si>
  <si>
    <t>ProbeChr</t>
  </si>
  <si>
    <t>Gene</t>
  </si>
  <si>
    <t>Probe_bp</t>
  </si>
  <si>
    <t>topSNP</t>
  </si>
  <si>
    <t>topSNP_chr</t>
  </si>
  <si>
    <t>topSNP_bp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HEIDI</t>
  </si>
  <si>
    <t>nsnp_HEIDI</t>
  </si>
  <si>
    <t>FDR</t>
  </si>
  <si>
    <r>
      <rPr>
        <sz val="12"/>
        <color theme="1"/>
        <rFont val="Times New Roman"/>
        <charset val="134"/>
      </rPr>
      <t>*R</t>
    </r>
    <r>
      <rPr>
        <vertAlign val="superscript"/>
        <sz val="12"/>
        <color theme="1"/>
        <rFont val="Times New Roman"/>
        <charset val="134"/>
      </rPr>
      <t>2</t>
    </r>
  </si>
  <si>
    <t>*F-statistic</t>
  </si>
  <si>
    <t>cg15699386</t>
  </si>
  <si>
    <t>MUC1</t>
  </si>
  <si>
    <t>rs9426886</t>
  </si>
  <si>
    <t>T</t>
  </si>
  <si>
    <t>A</t>
  </si>
  <si>
    <t>cg19147015</t>
  </si>
  <si>
    <t>TRIM39</t>
  </si>
  <si>
    <t>rs115363051</t>
  </si>
  <si>
    <t>C</t>
  </si>
  <si>
    <t>cg20649689</t>
  </si>
  <si>
    <t>HLA-E</t>
  </si>
  <si>
    <t>rs115411850</t>
  </si>
  <si>
    <t>cg22681806</t>
  </si>
  <si>
    <t>BAT4;CSNK2B</t>
  </si>
  <si>
    <t>rs114469043</t>
  </si>
  <si>
    <t>G</t>
  </si>
  <si>
    <t>cg09737870</t>
  </si>
  <si>
    <t>HLA-DPA1</t>
  </si>
  <si>
    <t>rs114620642</t>
  </si>
  <si>
    <t>cg15734436</t>
  </si>
  <si>
    <t>HLA-DPB1</t>
  </si>
  <si>
    <t>rs9277935</t>
  </si>
  <si>
    <t>cg20981163</t>
  </si>
  <si>
    <t>cg17294865</t>
  </si>
  <si>
    <t>rs2071025</t>
  </si>
  <si>
    <t>cg23333490</t>
  </si>
  <si>
    <t>cg20100408</t>
  </si>
  <si>
    <t>cg06484169</t>
  </si>
  <si>
    <t>cg13921245</t>
  </si>
  <si>
    <t>cg11169463</t>
  </si>
  <si>
    <t>ITPR3</t>
  </si>
  <si>
    <t>rs10947434</t>
  </si>
  <si>
    <t>cg18558423</t>
  </si>
  <si>
    <t>rs3818530</t>
  </si>
  <si>
    <t>cg18462653</t>
  </si>
  <si>
    <t>DEFB119</t>
  </si>
  <si>
    <t>rs721221</t>
  </si>
  <si>
    <t>cg19830128</t>
  </si>
  <si>
    <t>DEFB121</t>
  </si>
  <si>
    <t>rs6058591</t>
  </si>
  <si>
    <r>
      <rPr>
        <sz val="12"/>
        <color theme="1"/>
        <rFont val="Times New Roman"/>
        <charset val="134"/>
      </rPr>
      <t>*R2=(2*Freq*(1−Freq)*Beta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)/[(2*Freq*(1-Freq)*Beta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)+(2*Freq*(1−Freq)*N*se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)]</t>
    </r>
  </si>
  <si>
    <r>
      <rPr>
        <sz val="12"/>
        <color theme="1"/>
        <rFont val="Times New Roman"/>
        <charset val="134"/>
      </rPr>
      <t>*F-statistic=R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*(N-2)/1-R</t>
    </r>
    <r>
      <rPr>
        <vertAlign val="superscript"/>
        <sz val="12"/>
        <color theme="1"/>
        <rFont val="Times New Roman"/>
        <charset val="134"/>
      </rPr>
      <t>2</t>
    </r>
  </si>
  <si>
    <t>Table S3. SMR analysis from eQTL to tumor (FDR &lt; 0.05 and p_HEIDI &gt; 0.05)</t>
  </si>
  <si>
    <t>ENSG00000204287</t>
  </si>
  <si>
    <t>HLA-DRA</t>
  </si>
  <si>
    <t>rs114445199</t>
  </si>
  <si>
    <t>ENSG00000223865</t>
  </si>
  <si>
    <t>Colon adenocarcinoma</t>
  </si>
  <si>
    <t>ENSG00000185432</t>
  </si>
  <si>
    <t>METTL7A</t>
  </si>
  <si>
    <t>rs1961622</t>
  </si>
  <si>
    <r>
      <rPr>
        <sz val="12"/>
        <color theme="1"/>
        <rFont val="Times New Roman"/>
        <charset val="134"/>
      </rPr>
      <t>*R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=(2*Freq*(1−Freq)*Beta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)/[(2*Freq*(1-Freq)*Beta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)+(2*Freq*(1−Freq)*N*se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)]</t>
    </r>
  </si>
  <si>
    <t>Table S4. SMR analysis from mQTL to eQTL (FDR &lt; 0.05 and p_HEIDI &gt; 0.05)</t>
  </si>
  <si>
    <t>Expo_ID</t>
  </si>
  <si>
    <t>Expo_Chr</t>
  </si>
  <si>
    <t>Expo_Gene</t>
  </si>
  <si>
    <t>Expo_bp</t>
  </si>
  <si>
    <t>Outco_ID</t>
  </si>
  <si>
    <t>gene id</t>
  </si>
  <si>
    <t>Outco_Chr</t>
  </si>
  <si>
    <t>Outco_Gene</t>
  </si>
  <si>
    <t>Outco_bp</t>
  </si>
  <si>
    <t>b_Outco</t>
  </si>
  <si>
    <t>se_Outco</t>
  </si>
  <si>
    <t>p_Outco</t>
  </si>
  <si>
    <t>b_Expo</t>
  </si>
  <si>
    <t>se_Expo</t>
  </si>
  <si>
    <t>p_Expo</t>
  </si>
  <si>
    <t>NA</t>
  </si>
  <si>
    <t>MR method</t>
  </si>
  <si>
    <t>No. of SNP</t>
  </si>
  <si>
    <t>OR (95% CI)</t>
  </si>
  <si>
    <r>
      <rPr>
        <i/>
        <sz val="12"/>
        <color rgb="FF000000"/>
        <rFont val="Times New Roman"/>
        <charset val="134"/>
      </rPr>
      <t>P</t>
    </r>
    <r>
      <rPr>
        <sz val="12"/>
        <color rgb="FF000000"/>
        <rFont val="Times New Roman"/>
        <charset val="134"/>
      </rPr>
      <t>-value</t>
    </r>
  </si>
  <si>
    <t>Heterogeneity test</t>
  </si>
  <si>
    <t>Pleiotropy test</t>
  </si>
  <si>
    <t>Cochran's Q</t>
  </si>
  <si>
    <t>P</t>
  </si>
  <si>
    <t>intercept</t>
  </si>
  <si>
    <t>Inverse variance weighted (multiplicative random effects)</t>
  </si>
  <si>
    <t>0.80(0.69-0.91)</t>
  </si>
  <si>
    <t>Wald ratio</t>
  </si>
  <si>
    <t>0.82(0.75-0.90)</t>
  </si>
  <si>
    <t>MR Egger</t>
  </si>
  <si>
    <t>0.98(0.89-1.07)</t>
  </si>
  <si>
    <t>Weighted median</t>
  </si>
  <si>
    <t>0.95(0.94-0.97)</t>
  </si>
  <si>
    <t>Inverse variance weighted(multiplicative random effects)</t>
  </si>
  <si>
    <t>0.97(0.92-1.02)</t>
  </si>
  <si>
    <t>Simple mode</t>
  </si>
  <si>
    <t>0.94(0.91-0.98)</t>
  </si>
  <si>
    <t>Weighted mode</t>
  </si>
  <si>
    <t>0.96(0.95-0.97)</t>
  </si>
  <si>
    <t>Table S7. Sensitivity analysis used TwoSampleMR package on the association between DNA methylation to gene expression.</t>
  </si>
  <si>
    <t>Wald ratio</t>
  </si>
  <si>
    <t>0.96(0.93-0.99)</t>
  </si>
  <si>
    <t>Snp</t>
  </si>
  <si>
    <t>Trait</t>
  </si>
  <si>
    <t>Study</t>
  </si>
  <si>
    <t>PMID</t>
  </si>
  <si>
    <t>Ancestry</t>
  </si>
  <si>
    <t>Year</t>
  </si>
  <si>
    <t>BETA</t>
  </si>
  <si>
    <t>SE</t>
  </si>
  <si>
    <t>N</t>
  </si>
  <si>
    <t>N_cases</t>
  </si>
  <si>
    <t>N_controls</t>
  </si>
  <si>
    <t>Lymphocyte count</t>
  </si>
  <si>
    <t>Astle W</t>
  </si>
  <si>
    <t>Monocyte count</t>
  </si>
  <si>
    <t>White blood cell count</t>
  </si>
  <si>
    <t>IgA deficiency</t>
  </si>
  <si>
    <t>Bronson P</t>
  </si>
  <si>
    <t>Crohns disease</t>
  </si>
  <si>
    <t>IBDGC</t>
  </si>
  <si>
    <t>Height</t>
  </si>
  <si>
    <t>Neale B</t>
  </si>
  <si>
    <t>UKBB</t>
  </si>
  <si>
    <t>Sitting height</t>
  </si>
  <si>
    <t>Rheumatoid arthritis</t>
  </si>
  <si>
    <t>Okada Y</t>
  </si>
  <si>
    <t>East Asian</t>
  </si>
  <si>
    <t>Mixed</t>
  </si>
  <si>
    <t>Age-related macular degeneration</t>
  </si>
  <si>
    <t>Fritsche LG</t>
  </si>
  <si>
    <t>Primary sclerosing cholangitis</t>
  </si>
  <si>
    <t>Ji S</t>
  </si>
  <si>
    <t>Asthma</t>
  </si>
  <si>
    <t>Hayfever, allergic rhinitis or eczema</t>
  </si>
  <si>
    <t>No blood clot, bronchitis, emphysema, asthma, rhinitis, eczema or allergy diagnosed by doctor</t>
  </si>
  <si>
    <t>Self-reported asthma</t>
  </si>
  <si>
    <t>Self-reported malabsorption or coeliac disease</t>
  </si>
  <si>
    <t>Started insulin within one year diagnosis of diabetes</t>
  </si>
  <si>
    <t>Treatment with insulin product</t>
  </si>
  <si>
    <t>Stahl E</t>
  </si>
  <si>
    <t>-</t>
  </si>
  <si>
    <t>Pain type experienced in last month: knee pain</t>
  </si>
  <si>
    <t>Self-reported hypothyroidism or myxoedema</t>
  </si>
  <si>
    <t>Treatment with levothyroxine sodium</t>
  </si>
  <si>
    <t>Hematocrit</t>
  </si>
  <si>
    <t>Serum magnesium</t>
  </si>
  <si>
    <t>Meyer TE</t>
  </si>
  <si>
    <t>Serum urate</t>
  </si>
  <si>
    <t>GUGC</t>
  </si>
  <si>
    <t>Arm fat-free mass left</t>
  </si>
  <si>
    <t>Arm fat-free mass right</t>
  </si>
  <si>
    <t>Arm predicted mass left</t>
  </si>
  <si>
    <t>Arm predicted mass right</t>
  </si>
  <si>
    <t>Basal metabolic rate</t>
  </si>
  <si>
    <t>Forced vital capacity</t>
  </si>
  <si>
    <t>Impedance of arm left</t>
  </si>
  <si>
    <t>Impedance of arm right</t>
  </si>
  <si>
    <t>Impedance of leg left</t>
  </si>
  <si>
    <t>Impedance of leg right</t>
  </si>
  <si>
    <t>Impedance of whole body</t>
  </si>
  <si>
    <t>Leg fat-free mass left</t>
  </si>
  <si>
    <t>Leg fat-free mass right</t>
  </si>
  <si>
    <t>Leg predicted mass left</t>
  </si>
  <si>
    <t>Leg predicted mass right</t>
  </si>
  <si>
    <t>Trunk fat-free mass</t>
  </si>
  <si>
    <t>Trunk predicted mass</t>
  </si>
  <si>
    <t>Whole body fat-free mass</t>
  </si>
  <si>
    <t>Whole body water mass</t>
  </si>
  <si>
    <t>Platelet count</t>
  </si>
  <si>
    <t>Mean platelet volume</t>
  </si>
  <si>
    <t>Eosinophil count</t>
  </si>
  <si>
    <t>Eosinophil percentage of granulocytes</t>
  </si>
  <si>
    <t>Eosinophil percentage of white cells</t>
  </si>
  <si>
    <t>Neutrophil percentage of granulocytes</t>
  </si>
  <si>
    <t>Plateletcrit</t>
  </si>
  <si>
    <t>Sum eosinophil basophil counts</t>
  </si>
  <si>
    <t>GIANT</t>
  </si>
  <si>
    <t>..</t>
  </si>
  <si>
    <t>Red cell distribution width</t>
  </si>
  <si>
    <r>
      <rPr>
        <sz val="14"/>
        <color theme="1"/>
        <rFont val="Times New Roman"/>
        <charset val="134"/>
      </rPr>
      <t>SNPs with P&gt;5E-8, and r</t>
    </r>
    <r>
      <rPr>
        <vertAlign val="superscript"/>
        <sz val="16"/>
        <color theme="1"/>
        <rFont val="Times New Roman"/>
        <charset val="134"/>
      </rPr>
      <t>2</t>
    </r>
    <r>
      <rPr>
        <sz val="14"/>
        <color theme="1"/>
        <rFont val="Times New Roman"/>
        <charset val="134"/>
      </rPr>
      <t>&lt;0·8 were filtered or marked as "··" in the table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i/>
      <sz val="12"/>
      <color rgb="FF000000"/>
      <name val="Times New Roman"/>
      <charset val="134"/>
    </font>
    <font>
      <sz val="10"/>
      <color theme="1"/>
      <name val="Microsoft YaHe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6"/>
      <color theme="1"/>
      <name val="Times New Roman"/>
      <charset val="134"/>
    </font>
    <font>
      <vertAlign val="superscript"/>
      <sz val="12"/>
      <color theme="1"/>
      <name val="Times New Roman"/>
      <charset val="134"/>
    </font>
    <font>
      <b/>
      <sz val="14"/>
      <color theme="1"/>
      <name val="宋体"/>
      <charset val="134"/>
    </font>
  </fonts>
  <fills count="46">
    <fill>
      <patternFill patternType="none"/>
    </fill>
    <fill>
      <patternFill patternType="gray125"/>
    </fill>
    <fill>
      <patternFill patternType="solid">
        <fgColor rgb="FF9CC1A7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rgb="FFA8D08D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rgb="FFE4F89E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0BBE8"/>
        <bgColor indexed="64"/>
      </patternFill>
    </fill>
    <fill>
      <patternFill patternType="solid">
        <fgColor rgb="FFECBB97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rgb="FF96DAE6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16" borderId="7" applyNumberFormat="0" applyAlignment="0" applyProtection="0">
      <alignment vertical="center"/>
    </xf>
    <xf numFmtId="0" fontId="16" fillId="17" borderId="8" applyNumberFormat="0" applyAlignment="0" applyProtection="0">
      <alignment vertical="center"/>
    </xf>
    <xf numFmtId="0" fontId="17" fillId="17" borderId="7" applyNumberFormat="0" applyAlignment="0" applyProtection="0">
      <alignment vertical="center"/>
    </xf>
    <xf numFmtId="0" fontId="18" fillId="18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  <xf numFmtId="0" fontId="24" fillId="37" borderId="0" applyNumberFormat="0" applyBorder="0" applyAlignment="0" applyProtection="0">
      <alignment vertical="center"/>
    </xf>
    <xf numFmtId="0" fontId="24" fillId="38" borderId="0" applyNumberFormat="0" applyBorder="0" applyAlignment="0" applyProtection="0">
      <alignment vertical="center"/>
    </xf>
    <xf numFmtId="0" fontId="25" fillId="39" borderId="0" applyNumberFormat="0" applyBorder="0" applyAlignment="0" applyProtection="0">
      <alignment vertical="center"/>
    </xf>
    <xf numFmtId="0" fontId="25" fillId="40" borderId="0" applyNumberFormat="0" applyBorder="0" applyAlignment="0" applyProtection="0">
      <alignment vertical="center"/>
    </xf>
    <xf numFmtId="0" fontId="24" fillId="41" borderId="0" applyNumberFormat="0" applyBorder="0" applyAlignment="0" applyProtection="0">
      <alignment vertical="center"/>
    </xf>
    <xf numFmtId="0" fontId="24" fillId="42" borderId="0" applyNumberFormat="0" applyBorder="0" applyAlignment="0" applyProtection="0">
      <alignment vertical="center"/>
    </xf>
    <xf numFmtId="0" fontId="25" fillId="43" borderId="0" applyNumberFormat="0" applyBorder="0" applyAlignment="0" applyProtection="0">
      <alignment vertical="center"/>
    </xf>
    <xf numFmtId="0" fontId="25" fillId="44" borderId="0" applyNumberFormat="0" applyBorder="0" applyAlignment="0" applyProtection="0">
      <alignment vertical="center"/>
    </xf>
    <xf numFmtId="0" fontId="24" fillId="45" borderId="0" applyNumberFormat="0" applyBorder="0" applyAlignment="0" applyProtection="0">
      <alignment vertical="center"/>
    </xf>
  </cellStyleXfs>
  <cellXfs count="8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left" vertical="center" wrapText="1"/>
    </xf>
    <xf numFmtId="11" fontId="4" fillId="3" borderId="0" xfId="0" applyNumberFormat="1" applyFont="1" applyFill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horizontal="left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left" vertical="center" wrapText="1"/>
    </xf>
    <xf numFmtId="11" fontId="4" fillId="5" borderId="0" xfId="0" applyNumberFormat="1" applyFont="1" applyFill="1" applyAlignment="1">
      <alignment horizontal="center" vertical="center" wrapText="1"/>
    </xf>
    <xf numFmtId="11" fontId="4" fillId="5" borderId="2" xfId="0" applyNumberFormat="1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4" fillId="0" borderId="0" xfId="0" applyFont="1">
      <alignment vertical="center"/>
    </xf>
    <xf numFmtId="0" fontId="3" fillId="8" borderId="3" xfId="0" applyFont="1" applyFill="1" applyBorder="1" applyAlignment="1">
      <alignment horizontal="center" vertical="center" wrapText="1"/>
    </xf>
    <xf numFmtId="0" fontId="5" fillId="8" borderId="3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8" borderId="2" xfId="0" applyFont="1" applyFill="1" applyBorder="1" applyAlignment="1">
      <alignment horizontal="center" vertical="center" wrapText="1"/>
    </xf>
    <xf numFmtId="0" fontId="5" fillId="8" borderId="2" xfId="0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 wrapText="1"/>
    </xf>
    <xf numFmtId="0" fontId="3" fillId="7" borderId="3" xfId="0" applyNumberFormat="1" applyFont="1" applyFill="1" applyBorder="1" applyAlignment="1">
      <alignment horizontal="center" vertical="center" wrapText="1"/>
    </xf>
    <xf numFmtId="11" fontId="3" fillId="7" borderId="3" xfId="0" applyNumberFormat="1" applyFont="1" applyFill="1" applyBorder="1" applyAlignment="1">
      <alignment horizontal="center" vertical="center" wrapText="1"/>
    </xf>
    <xf numFmtId="0" fontId="3" fillId="7" borderId="0" xfId="0" applyFont="1" applyFill="1" applyAlignment="1">
      <alignment horizontal="center" vertical="center" wrapText="1"/>
    </xf>
    <xf numFmtId="11" fontId="3" fillId="7" borderId="0" xfId="0" applyNumberFormat="1" applyFont="1" applyFill="1" applyAlignment="1">
      <alignment horizontal="center" vertical="center" wrapText="1"/>
    </xf>
    <xf numFmtId="0" fontId="5" fillId="8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3" fillId="9" borderId="3" xfId="0" applyFont="1" applyFill="1" applyBorder="1" applyAlignment="1">
      <alignment horizontal="center" vertical="center" wrapText="1"/>
    </xf>
    <xf numFmtId="0" fontId="5" fillId="9" borderId="3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9" borderId="2" xfId="0" applyFont="1" applyFill="1" applyBorder="1" applyAlignment="1">
      <alignment horizontal="center" vertical="center" wrapText="1"/>
    </xf>
    <xf numFmtId="0" fontId="5" fillId="9" borderId="2" xfId="0" applyFont="1" applyFill="1" applyBorder="1" applyAlignment="1">
      <alignment horizontal="center" vertical="center" wrapText="1"/>
    </xf>
    <xf numFmtId="0" fontId="3" fillId="7" borderId="0" xfId="0" applyFont="1" applyFill="1" applyBorder="1" applyAlignment="1">
      <alignment horizontal="center" vertical="center" wrapText="1"/>
    </xf>
    <xf numFmtId="11" fontId="3" fillId="7" borderId="0" xfId="0" applyNumberFormat="1" applyFont="1" applyFill="1" applyBorder="1" applyAlignment="1">
      <alignment horizontal="center" vertical="center" wrapText="1"/>
    </xf>
    <xf numFmtId="0" fontId="4" fillId="7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9" borderId="1" xfId="0" applyFont="1" applyFill="1" applyBorder="1" applyAlignment="1">
      <alignment horizontal="center" vertical="center" wrapText="1"/>
    </xf>
    <xf numFmtId="0" fontId="4" fillId="0" borderId="0" xfId="0" applyNumberFormat="1" applyFont="1" applyFill="1" applyAlignment="1">
      <alignment vertical="center"/>
    </xf>
    <xf numFmtId="0" fontId="4" fillId="10" borderId="1" xfId="0" applyNumberFormat="1" applyFont="1" applyFill="1" applyBorder="1" applyAlignment="1">
      <alignment horizontal="center" vertical="center"/>
    </xf>
    <xf numFmtId="0" fontId="4" fillId="11" borderId="1" xfId="0" applyNumberFormat="1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4" fillId="12" borderId="3" xfId="0" applyFont="1" applyFill="1" applyBorder="1" applyAlignment="1">
      <alignment horizontal="center" vertical="center"/>
    </xf>
    <xf numFmtId="0" fontId="4" fillId="12" borderId="3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1" fontId="4" fillId="0" borderId="3" xfId="0" applyNumberFormat="1" applyFont="1" applyFill="1" applyBorder="1" applyAlignment="1">
      <alignment horizontal="center" vertical="center" wrapText="1"/>
    </xf>
    <xf numFmtId="11" fontId="4" fillId="0" borderId="0" xfId="0" applyNumberFormat="1" applyFont="1" applyFill="1" applyAlignment="1">
      <alignment horizontal="center" vertical="center" wrapText="1"/>
    </xf>
    <xf numFmtId="0" fontId="4" fillId="0" borderId="0" xfId="0" applyNumberFormat="1" applyFont="1" applyFill="1" applyAlignment="1">
      <alignment horizontal="center" vertical="center" wrapText="1"/>
    </xf>
    <xf numFmtId="0" fontId="4" fillId="13" borderId="3" xfId="0" applyFont="1" applyFill="1" applyBorder="1" applyAlignment="1">
      <alignment horizontal="center" vertical="center"/>
    </xf>
    <xf numFmtId="0" fontId="4" fillId="13" borderId="3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4" fillId="0" borderId="2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3" fillId="14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BA9AC2"/>
      <color rgb="00B0B1AB"/>
      <color rgb="00ECBB97"/>
      <color rgb="00C0BBE8"/>
      <color rgb="00AADAE2"/>
      <color rgb="0096DAE6"/>
      <color rgb="00C3DABD"/>
      <color rgb="00E4F89E"/>
      <color rgb="009CC1A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s://www.ebi.ac.uk/gwas/studies/GCST90092003" TargetMode="External"/><Relationship Id="rId8" Type="http://schemas.openxmlformats.org/officeDocument/2006/relationships/hyperlink" Target="https://www.thelancet.com/journals/lanonc/article/PIIS1470-2045(21)00603-3/fulltext" TargetMode="External"/><Relationship Id="rId7" Type="http://schemas.openxmlformats.org/officeDocument/2006/relationships/hyperlink" Target="https://www.nature.com/articles/s41588-021-00931-x" TargetMode="External"/><Relationship Id="rId6" Type="http://schemas.openxmlformats.org/officeDocument/2006/relationships/hyperlink" Target="https://www.ebi.ac.uk/gwas/studies/GCST90079575" TargetMode="External"/><Relationship Id="rId5" Type="http://schemas.openxmlformats.org/officeDocument/2006/relationships/hyperlink" Target="https://www.nature.com/articles/s41586-021-04103-z" TargetMode="External"/><Relationship Id="rId4" Type="http://schemas.openxmlformats.org/officeDocument/2006/relationships/hyperlink" Target="https://www.ebi.ac.uk/gwas/studies/GCST90018808" TargetMode="External"/><Relationship Id="rId3" Type="http://schemas.openxmlformats.org/officeDocument/2006/relationships/hyperlink" Target="https://yanglab.westlake.edu.cn/data/SMR/LBC_BSGS_meta_lite.tar.gz" TargetMode="External"/><Relationship Id="rId2" Type="http://schemas.openxmlformats.org/officeDocument/2006/relationships/hyperlink" Target="https://www.nature.com/articles/s41467-018-03371-0" TargetMode="External"/><Relationship Id="rId12" Type="http://schemas.openxmlformats.org/officeDocument/2006/relationships/hyperlink" Target="https://www.ebi.ac.uk/gwas/studies/GCST90018849" TargetMode="External"/><Relationship Id="rId11" Type="http://schemas.openxmlformats.org/officeDocument/2006/relationships/hyperlink" Target="https://www.ebi.ac.uk/gwas/studies/GCST90018893" TargetMode="External"/><Relationship Id="rId10" Type="http://schemas.openxmlformats.org/officeDocument/2006/relationships/hyperlink" Target="https://www.nature.com/articles/s41588-021-00913-z" TargetMode="External"/><Relationship Id="rId1" Type="http://schemas.openxmlformats.org/officeDocument/2006/relationships/hyperlink" Target="https://www.eqtlgen.org/cis-eqtls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8"/>
  <sheetViews>
    <sheetView tabSelected="1" workbookViewId="0">
      <selection activeCell="A4" sqref="A4"/>
    </sheetView>
  </sheetViews>
  <sheetFormatPr defaultColWidth="8.72727272727273" defaultRowHeight="14" outlineLevelRow="7"/>
  <sheetData>
    <row r="1" ht="17.5" spans="1:1">
      <c r="A1" s="79" t="s">
        <v>0</v>
      </c>
    </row>
    <row r="2" ht="17.5" spans="1:1">
      <c r="A2" s="79" t="s">
        <v>1</v>
      </c>
    </row>
    <row r="3" ht="17.5" spans="1:1">
      <c r="A3" s="79" t="s">
        <v>2</v>
      </c>
    </row>
    <row r="4" ht="17.5" spans="1:1">
      <c r="A4" s="79" t="s">
        <v>3</v>
      </c>
    </row>
    <row r="5" ht="17.5" spans="1:1">
      <c r="A5" s="79" t="s">
        <v>4</v>
      </c>
    </row>
    <row r="6" ht="17.5" spans="1:1">
      <c r="A6" s="79" t="s">
        <v>5</v>
      </c>
    </row>
    <row r="7" ht="17.5" spans="1:1">
      <c r="A7" s="79" t="s">
        <v>6</v>
      </c>
    </row>
    <row r="8" ht="17.5" spans="1:1">
      <c r="A8" s="79" t="s">
        <v>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workbookViewId="0">
      <selection activeCell="E8" sqref="E8"/>
    </sheetView>
  </sheetViews>
  <sheetFormatPr defaultColWidth="8.72727272727273" defaultRowHeight="14" outlineLevelCol="5"/>
  <cols>
    <col min="1" max="1" width="33.2727272727273" customWidth="1"/>
    <col min="2" max="2" width="22.8272727272727" customWidth="1"/>
    <col min="3" max="3" width="15.5545454545455" customWidth="1"/>
    <col min="4" max="4" width="29.7363636363636" customWidth="1"/>
    <col min="5" max="6" width="50.6363636363636" customWidth="1"/>
  </cols>
  <sheetData>
    <row r="1" s="3" customFormat="1" ht="17" customHeight="1" spans="1:6">
      <c r="A1" s="3" t="s">
        <v>8</v>
      </c>
      <c r="B1" s="44"/>
      <c r="C1" s="44"/>
      <c r="D1" s="44"/>
      <c r="E1" s="35"/>
      <c r="F1" s="35"/>
    </row>
    <row r="2" s="23" customFormat="1" ht="22.5" customHeight="1" spans="1:6">
      <c r="A2" s="73" t="s">
        <v>9</v>
      </c>
      <c r="B2" s="73" t="s">
        <v>10</v>
      </c>
      <c r="C2" s="73" t="s">
        <v>11</v>
      </c>
      <c r="D2" s="73" t="s">
        <v>12</v>
      </c>
      <c r="E2" s="73" t="s">
        <v>13</v>
      </c>
      <c r="F2" s="73" t="s">
        <v>14</v>
      </c>
    </row>
    <row r="3" s="23" customFormat="1" ht="72" customHeight="1" spans="1:6">
      <c r="A3" s="74" t="s">
        <v>15</v>
      </c>
      <c r="B3" s="74" t="s">
        <v>16</v>
      </c>
      <c r="C3" s="74" t="s">
        <v>17</v>
      </c>
      <c r="D3" s="75">
        <v>31684</v>
      </c>
      <c r="E3" s="76" t="s">
        <v>18</v>
      </c>
      <c r="F3" s="76" t="s">
        <v>19</v>
      </c>
    </row>
    <row r="4" s="23" customFormat="1" ht="55.5" customHeight="1" spans="1:6">
      <c r="A4" s="74"/>
      <c r="B4" s="74" t="s">
        <v>20</v>
      </c>
      <c r="C4" s="74"/>
      <c r="D4" s="74">
        <v>1980</v>
      </c>
      <c r="E4" s="76" t="s">
        <v>21</v>
      </c>
      <c r="F4" s="76" t="s">
        <v>22</v>
      </c>
    </row>
    <row r="5" s="23" customFormat="1" ht="55.5" customHeight="1" spans="1:6">
      <c r="A5" s="74" t="s">
        <v>23</v>
      </c>
      <c r="B5" s="74" t="s">
        <v>24</v>
      </c>
      <c r="C5" s="74"/>
      <c r="D5" s="74" t="s">
        <v>25</v>
      </c>
      <c r="E5" s="76" t="s">
        <v>26</v>
      </c>
      <c r="F5" s="76" t="s">
        <v>27</v>
      </c>
    </row>
    <row r="6" s="23" customFormat="1" ht="55.5" customHeight="1" spans="1:6">
      <c r="A6" s="74"/>
      <c r="B6" s="74" t="s">
        <v>28</v>
      </c>
      <c r="C6" s="74"/>
      <c r="D6" s="74" t="s">
        <v>29</v>
      </c>
      <c r="E6" s="76" t="s">
        <v>30</v>
      </c>
      <c r="F6" s="76" t="s">
        <v>31</v>
      </c>
    </row>
    <row r="7" s="23" customFormat="1" ht="55.5" customHeight="1" spans="1:6">
      <c r="A7" s="74"/>
      <c r="B7" s="74" t="s">
        <v>32</v>
      </c>
      <c r="C7" s="74"/>
      <c r="D7" s="74" t="s">
        <v>33</v>
      </c>
      <c r="E7" s="76" t="s">
        <v>26</v>
      </c>
      <c r="F7" s="76" t="s">
        <v>34</v>
      </c>
    </row>
    <row r="8" s="23" customFormat="1" ht="55.5" customHeight="1" spans="1:6">
      <c r="A8" s="74"/>
      <c r="B8" s="74" t="s">
        <v>35</v>
      </c>
      <c r="C8" s="74"/>
      <c r="D8" s="74" t="s">
        <v>36</v>
      </c>
      <c r="E8" s="76" t="s">
        <v>37</v>
      </c>
      <c r="F8" s="76" t="s">
        <v>38</v>
      </c>
    </row>
    <row r="9" s="23" customFormat="1" ht="55.5" customHeight="1" spans="1:6">
      <c r="A9" s="77"/>
      <c r="B9" s="77" t="s">
        <v>39</v>
      </c>
      <c r="C9" s="77"/>
      <c r="D9" s="77" t="s">
        <v>40</v>
      </c>
      <c r="E9" s="78" t="s">
        <v>26</v>
      </c>
      <c r="F9" s="78" t="s">
        <v>41</v>
      </c>
    </row>
  </sheetData>
  <mergeCells count="3">
    <mergeCell ref="A3:A4"/>
    <mergeCell ref="A5:A9"/>
    <mergeCell ref="C3:C9"/>
  </mergeCells>
  <hyperlinks>
    <hyperlink ref="F3" r:id="rId1" display="https://www.eqtlgen.org/cis-eqtls.html" tooltip="https://www.eqtlgen.org/cis-eqtls.html"/>
    <hyperlink ref="E4" r:id="rId2" display="Wu Y, et al. Nat Commun. 2018. PMID: 29500431. Integrative analysis of omics summary data reveals putative mechanisms underlying complex traits." tooltip="https://www.nature.com/articles/s41467-018-03371-0"/>
    <hyperlink ref="F4" r:id="rId3" display="https://yanglab.westlake.edu.cn/data/SMR/LBC_BSGS_meta_lite.tar.gz" tooltip="https://yanglab.westlake.edu.cn/data/SMR/LBC_BSGS_meta_lite.tar.gz"/>
    <hyperlink ref="F5" r:id="rId4" display="https://www.ebi.ac.uk/gwas/studies/GCST90018808" tooltip="https://www.ebi.ac.uk/gwas/studies/GCST90018808"/>
    <hyperlink ref="E6" r:id="rId5" display="Backman JD, et al. Nature. 2021. PMID: 34662886. Exome sequencing and analysis of 454,787 UK Biobank participants." tooltip="https://www.nature.com/articles/s41586-021-04103-z"/>
    <hyperlink ref="F6" r:id="rId6" display="https://www.ebi.ac.uk/gwas/studies/GCST90079575" tooltip="https://www.ebi.ac.uk/gwas/studies/GCST90079575"/>
    <hyperlink ref="E7" r:id="rId7" display="Sakaue S, et al. Nat Genet. 2021. PMID: 34594039. A cross-population atlas of genetic associations for 220 human phenotypes." tooltip="https://www.nature.com/articles/s41588-021-00931-x"/>
    <hyperlink ref="E8" r:id="rId8" display="Trépo E, et al. Lancet Oncol. 2022. PMID: 34902334. Common genetic variation in alcohol-related hepatocellular carcinoma: a case-control genome-wide association study." tooltip="https://www.thelancet.com/journals/lanonc/article/PIIS1470-2045(21)00603-3/fulltext"/>
    <hyperlink ref="F8" r:id="rId9" display="https://www.ebi.ac.uk/gwas/studies/GCST90092003" tooltip="https://www.ebi.ac.uk/gwas/studies/GCST90092003"/>
    <hyperlink ref="E9" r:id="rId7" display="Sakaue S, et al. Nat Genet. 2021. PMID: 34594039. A cross-population atlas of genetic associations for 220 human phenotypes." tooltip="https://www.nature.com/articles/s41588-021-00931-x"/>
    <hyperlink ref="E3" r:id="rId10" display="Võsa U, et al. Nat Genet. 2021. PMID: 34475573. Large-scale cis- and trans-eQTL analyses identify thousands of genetic loci and polygenic scores that regulate blood gene expression." tooltip="https://www.nature.com/articles/s41588-021-00913-z"/>
    <hyperlink ref="F9" r:id="rId11" display="https://www.ebi.ac.uk/gwas/studies/GCST90018893"/>
    <hyperlink ref="F7" r:id="rId12" display="https://www.ebi.ac.uk/gwas/studies/GCST90018849"/>
  </hyperlink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2"/>
  <sheetViews>
    <sheetView workbookViewId="0">
      <selection activeCell="A2" sqref="A2"/>
    </sheetView>
  </sheetViews>
  <sheetFormatPr defaultColWidth="9" defaultRowHeight="14"/>
  <cols>
    <col min="1" max="1" width="17" customWidth="1"/>
    <col min="2" max="2" width="13" customWidth="1"/>
    <col min="4" max="4" width="35.3636363636364" customWidth="1"/>
    <col min="5" max="5" width="11.5454545454545"/>
    <col min="6" max="6" width="18.3636363636364" customWidth="1"/>
    <col min="7" max="7" width="14.6363636363636" customWidth="1"/>
    <col min="8" max="8" width="11.5454545454545"/>
    <col min="11" max="11" width="11.5454545454545"/>
    <col min="12" max="12" width="11.1818181818182" customWidth="1"/>
    <col min="13" max="13" width="12.3636363636364" customWidth="1"/>
    <col min="14" max="14" width="12.6363636363636" customWidth="1"/>
    <col min="15" max="16" width="11.5454545454545"/>
    <col min="17" max="17" width="14"/>
    <col min="18" max="19" width="12.7272727272727"/>
    <col min="20" max="20" width="14"/>
    <col min="21" max="21" width="12.7272727272727"/>
    <col min="22" max="22" width="11.8181818181818" customWidth="1"/>
    <col min="23" max="25" width="14"/>
  </cols>
  <sheetData>
    <row r="1" s="3" customFormat="1" ht="18.25" spans="1:1">
      <c r="A1" s="3" t="s">
        <v>42</v>
      </c>
    </row>
    <row r="2" s="50" customFormat="1" ht="22.5" customHeight="1" spans="1:25">
      <c r="A2" s="66" t="s">
        <v>43</v>
      </c>
      <c r="B2" s="67" t="s">
        <v>44</v>
      </c>
      <c r="C2" s="67" t="s">
        <v>45</v>
      </c>
      <c r="D2" s="67" t="s">
        <v>46</v>
      </c>
      <c r="E2" s="67" t="s">
        <v>47</v>
      </c>
      <c r="F2" s="67" t="s">
        <v>48</v>
      </c>
      <c r="G2" s="67" t="s">
        <v>49</v>
      </c>
      <c r="H2" s="67" t="s">
        <v>50</v>
      </c>
      <c r="I2" s="67" t="s">
        <v>51</v>
      </c>
      <c r="J2" s="67" t="s">
        <v>52</v>
      </c>
      <c r="K2" s="67" t="s">
        <v>53</v>
      </c>
      <c r="L2" s="67" t="s">
        <v>54</v>
      </c>
      <c r="M2" s="67" t="s">
        <v>55</v>
      </c>
      <c r="N2" s="67" t="s">
        <v>56</v>
      </c>
      <c r="O2" s="67" t="s">
        <v>57</v>
      </c>
      <c r="P2" s="67" t="s">
        <v>58</v>
      </c>
      <c r="Q2" s="67" t="s">
        <v>59</v>
      </c>
      <c r="R2" s="67" t="s">
        <v>60</v>
      </c>
      <c r="S2" s="67" t="s">
        <v>61</v>
      </c>
      <c r="T2" s="67" t="s">
        <v>62</v>
      </c>
      <c r="U2" s="67" t="s">
        <v>63</v>
      </c>
      <c r="V2" s="67" t="s">
        <v>64</v>
      </c>
      <c r="W2" s="67" t="s">
        <v>65</v>
      </c>
      <c r="X2" s="66" t="s">
        <v>66</v>
      </c>
      <c r="Y2" s="66" t="s">
        <v>67</v>
      </c>
    </row>
    <row r="3" s="50" customFormat="1" ht="17.25" customHeight="1" spans="1:25">
      <c r="A3" s="68" t="s">
        <v>32</v>
      </c>
      <c r="B3" s="69" t="s">
        <v>68</v>
      </c>
      <c r="C3" s="69">
        <v>1</v>
      </c>
      <c r="D3" s="69" t="s">
        <v>69</v>
      </c>
      <c r="E3" s="69">
        <v>155161211</v>
      </c>
      <c r="F3" s="69" t="s">
        <v>70</v>
      </c>
      <c r="G3" s="69">
        <v>1</v>
      </c>
      <c r="H3" s="69">
        <v>155151754</v>
      </c>
      <c r="I3" s="69" t="s">
        <v>71</v>
      </c>
      <c r="J3" s="69" t="s">
        <v>72</v>
      </c>
      <c r="K3" s="69">
        <v>0.414513</v>
      </c>
      <c r="L3" s="69">
        <v>0.2294</v>
      </c>
      <c r="M3" s="69">
        <v>0.0198</v>
      </c>
      <c r="N3" s="69">
        <v>6.453e-31</v>
      </c>
      <c r="O3" s="69">
        <v>-0.214708</v>
      </c>
      <c r="P3" s="69">
        <v>0.0316698</v>
      </c>
      <c r="Q3" s="69">
        <v>1.205327e-11</v>
      </c>
      <c r="R3" s="69">
        <v>-1.06843</v>
      </c>
      <c r="S3" s="69">
        <v>0.182594</v>
      </c>
      <c r="T3" s="69">
        <v>4.874654e-9</v>
      </c>
      <c r="U3" s="69">
        <v>0.1615357</v>
      </c>
      <c r="V3" s="69">
        <v>11</v>
      </c>
      <c r="W3" s="69">
        <v>2.620126525e-5</v>
      </c>
      <c r="X3" s="72">
        <f>2*K3*(1-K3)*O3*O3/((2*K3*(1-K3)*O3*O3)+2*K3*(1-K3)*P3*P3*1980)</f>
        <v>0.0226868583741197</v>
      </c>
      <c r="Y3" s="72">
        <f>X3*1978/(1-X3)</f>
        <v>45.9163025162584</v>
      </c>
    </row>
    <row r="4" s="50" customFormat="1" ht="17.25" customHeight="1" spans="1:25">
      <c r="A4" s="52"/>
      <c r="B4" s="70" t="s">
        <v>73</v>
      </c>
      <c r="C4" s="70">
        <v>6</v>
      </c>
      <c r="D4" s="70" t="s">
        <v>74</v>
      </c>
      <c r="E4" s="70">
        <v>30297941</v>
      </c>
      <c r="F4" s="70" t="s">
        <v>75</v>
      </c>
      <c r="G4" s="70">
        <v>6</v>
      </c>
      <c r="H4" s="70">
        <v>31444174</v>
      </c>
      <c r="I4" s="70" t="s">
        <v>76</v>
      </c>
      <c r="J4" s="70" t="s">
        <v>72</v>
      </c>
      <c r="K4" s="70">
        <v>0.0258449</v>
      </c>
      <c r="L4" s="70">
        <v>-0.1496</v>
      </c>
      <c r="M4" s="70">
        <v>0.0316</v>
      </c>
      <c r="N4" s="70">
        <v>2.269e-6</v>
      </c>
      <c r="O4" s="70">
        <v>-0.543804</v>
      </c>
      <c r="P4" s="70">
        <v>0.0991563</v>
      </c>
      <c r="Q4" s="70">
        <v>4.150875e-8</v>
      </c>
      <c r="R4" s="70">
        <v>0.275099</v>
      </c>
      <c r="S4" s="70">
        <v>0.0767647</v>
      </c>
      <c r="T4" s="70">
        <v>0.000338802</v>
      </c>
      <c r="U4" s="70">
        <v>0.3907819</v>
      </c>
      <c r="V4" s="70">
        <v>10</v>
      </c>
      <c r="W4" s="70">
        <v>0.0441150053571429</v>
      </c>
      <c r="X4" s="50">
        <f t="shared" ref="X4:X18" si="0">2*K4*(1-K4)*O4*O4/((2*K4*(1-K4)*O4*O4)+2*K4*(1-K4)*P4*P4*1980)</f>
        <v>0.0149634360272062</v>
      </c>
      <c r="Y4" s="50">
        <f t="shared" ref="Y4:Y18" si="1">X4*1978/(1-X4)</f>
        <v>30.0472871204316</v>
      </c>
    </row>
    <row r="5" s="50" customFormat="1" ht="17.25" customHeight="1" spans="1:25">
      <c r="A5" s="52"/>
      <c r="B5" s="70" t="s">
        <v>77</v>
      </c>
      <c r="C5" s="70">
        <v>6</v>
      </c>
      <c r="D5" s="70" t="s">
        <v>78</v>
      </c>
      <c r="E5" s="70">
        <v>30455885</v>
      </c>
      <c r="F5" s="70" t="s">
        <v>79</v>
      </c>
      <c r="G5" s="70">
        <v>6</v>
      </c>
      <c r="H5" s="70">
        <v>30395966</v>
      </c>
      <c r="I5" s="70" t="s">
        <v>76</v>
      </c>
      <c r="J5" s="70" t="s">
        <v>71</v>
      </c>
      <c r="K5" s="70">
        <v>0.082505</v>
      </c>
      <c r="L5" s="70">
        <v>0.0768</v>
      </c>
      <c r="M5" s="70">
        <v>0.0192</v>
      </c>
      <c r="N5" s="70">
        <v>6.315e-5</v>
      </c>
      <c r="O5" s="70">
        <v>-2.3197</v>
      </c>
      <c r="P5" s="70">
        <v>0.063521</v>
      </c>
      <c r="Q5" s="70">
        <v>5.613689e-292</v>
      </c>
      <c r="R5" s="70">
        <v>-0.0331077</v>
      </c>
      <c r="S5" s="70">
        <v>0.00832644</v>
      </c>
      <c r="T5" s="70">
        <v>7.001972e-5</v>
      </c>
      <c r="U5" s="70">
        <v>0.237851</v>
      </c>
      <c r="V5" s="70">
        <v>20</v>
      </c>
      <c r="W5" s="70">
        <v>0.0198082102631579</v>
      </c>
      <c r="X5" s="50">
        <f t="shared" si="0"/>
        <v>0.402464464047074</v>
      </c>
      <c r="Y5" s="50">
        <f t="shared" si="1"/>
        <v>1332.2633751239</v>
      </c>
    </row>
    <row r="6" s="50" customFormat="1" ht="17.25" customHeight="1" spans="1:25">
      <c r="A6" s="52"/>
      <c r="B6" s="70" t="s">
        <v>80</v>
      </c>
      <c r="C6" s="70">
        <v>6</v>
      </c>
      <c r="D6" s="70" t="s">
        <v>81</v>
      </c>
      <c r="E6" s="70">
        <v>31632913</v>
      </c>
      <c r="F6" s="70" t="s">
        <v>82</v>
      </c>
      <c r="G6" s="70">
        <v>6</v>
      </c>
      <c r="H6" s="70">
        <v>31588865</v>
      </c>
      <c r="I6" s="70" t="s">
        <v>83</v>
      </c>
      <c r="J6" s="70" t="s">
        <v>72</v>
      </c>
      <c r="K6" s="70">
        <v>0.0139165</v>
      </c>
      <c r="L6" s="70">
        <v>-0.1645</v>
      </c>
      <c r="M6" s="70">
        <v>0.0322</v>
      </c>
      <c r="N6" s="70">
        <v>3.17e-7</v>
      </c>
      <c r="O6" s="70">
        <v>-0.826353</v>
      </c>
      <c r="P6" s="70">
        <v>0.141612</v>
      </c>
      <c r="Q6" s="70">
        <v>5.367878e-9</v>
      </c>
      <c r="R6" s="70">
        <v>0.199067</v>
      </c>
      <c r="S6" s="70">
        <v>0.0517895</v>
      </c>
      <c r="T6" s="70">
        <v>0.0001211527</v>
      </c>
      <c r="U6" s="70">
        <v>0.6452718</v>
      </c>
      <c r="V6" s="70">
        <v>7</v>
      </c>
      <c r="W6" s="70">
        <v>0.0250459908653846</v>
      </c>
      <c r="X6" s="50">
        <f t="shared" si="0"/>
        <v>0.0169067690026504</v>
      </c>
      <c r="Y6" s="50">
        <f t="shared" si="1"/>
        <v>34.0167016034847</v>
      </c>
    </row>
    <row r="7" s="50" customFormat="1" ht="17.25" customHeight="1" spans="1:25">
      <c r="A7" s="52"/>
      <c r="B7" s="70" t="s">
        <v>84</v>
      </c>
      <c r="C7" s="70">
        <v>6</v>
      </c>
      <c r="D7" s="70" t="s">
        <v>85</v>
      </c>
      <c r="E7" s="70">
        <v>33036717</v>
      </c>
      <c r="F7" s="70" t="s">
        <v>86</v>
      </c>
      <c r="G7" s="70">
        <v>6</v>
      </c>
      <c r="H7" s="70">
        <v>33029926</v>
      </c>
      <c r="I7" s="70" t="s">
        <v>83</v>
      </c>
      <c r="J7" s="70" t="s">
        <v>72</v>
      </c>
      <c r="K7" s="70">
        <v>0.188867</v>
      </c>
      <c r="L7" s="70">
        <v>0.0582</v>
      </c>
      <c r="M7" s="70">
        <v>0.0165</v>
      </c>
      <c r="N7" s="70">
        <v>0.0004116</v>
      </c>
      <c r="O7" s="70">
        <v>1.05677</v>
      </c>
      <c r="P7" s="70">
        <v>0.027776</v>
      </c>
      <c r="Q7" s="70">
        <v>0</v>
      </c>
      <c r="R7" s="70">
        <v>0.0550735</v>
      </c>
      <c r="S7" s="70">
        <v>0.0156806</v>
      </c>
      <c r="T7" s="70">
        <v>0.0004443952</v>
      </c>
      <c r="U7" s="70">
        <v>0.1065093</v>
      </c>
      <c r="V7" s="70">
        <v>20</v>
      </c>
      <c r="W7" s="70">
        <v>0.0487474326530612</v>
      </c>
      <c r="X7" s="50">
        <f t="shared" si="0"/>
        <v>0.422321144547299</v>
      </c>
      <c r="Y7" s="50">
        <f t="shared" si="1"/>
        <v>1446.0477755585</v>
      </c>
    </row>
    <row r="8" s="50" customFormat="1" ht="17.25" customHeight="1" spans="1:25">
      <c r="A8" s="52"/>
      <c r="B8" s="70" t="s">
        <v>87</v>
      </c>
      <c r="C8" s="70">
        <v>6</v>
      </c>
      <c r="D8" s="70" t="s">
        <v>88</v>
      </c>
      <c r="E8" s="70">
        <v>33047185</v>
      </c>
      <c r="F8" s="70" t="s">
        <v>89</v>
      </c>
      <c r="G8" s="70">
        <v>6</v>
      </c>
      <c r="H8" s="70">
        <v>33160425</v>
      </c>
      <c r="I8" s="70" t="s">
        <v>71</v>
      </c>
      <c r="J8" s="70" t="s">
        <v>83</v>
      </c>
      <c r="K8" s="70">
        <v>0.241551</v>
      </c>
      <c r="L8" s="70">
        <v>0.0758</v>
      </c>
      <c r="M8" s="70">
        <v>0.0167</v>
      </c>
      <c r="N8" s="70">
        <v>5.9e-6</v>
      </c>
      <c r="O8" s="70">
        <v>-0.494839</v>
      </c>
      <c r="P8" s="70">
        <v>0.0390039</v>
      </c>
      <c r="Q8" s="70">
        <v>6.988195e-37</v>
      </c>
      <c r="R8" s="70">
        <v>-0.153181</v>
      </c>
      <c r="S8" s="70">
        <v>0.0358431</v>
      </c>
      <c r="T8" s="70">
        <v>1.922972e-5</v>
      </c>
      <c r="U8" s="70">
        <v>0.7261353</v>
      </c>
      <c r="V8" s="70">
        <v>13</v>
      </c>
      <c r="W8" s="70">
        <v>0.006079985</v>
      </c>
      <c r="X8" s="50">
        <f t="shared" si="0"/>
        <v>0.0751802359902211</v>
      </c>
      <c r="Y8" s="50">
        <f t="shared" si="1"/>
        <v>160.795122007238</v>
      </c>
    </row>
    <row r="9" s="50" customFormat="1" ht="17.25" customHeight="1" spans="1:25">
      <c r="A9" s="52"/>
      <c r="B9" s="70" t="s">
        <v>90</v>
      </c>
      <c r="C9" s="70">
        <v>6</v>
      </c>
      <c r="D9" s="70" t="s">
        <v>88</v>
      </c>
      <c r="E9" s="70">
        <v>33049983</v>
      </c>
      <c r="F9" s="70" t="s">
        <v>89</v>
      </c>
      <c r="G9" s="70">
        <v>6</v>
      </c>
      <c r="H9" s="70">
        <v>33160425</v>
      </c>
      <c r="I9" s="70" t="s">
        <v>71</v>
      </c>
      <c r="J9" s="70" t="s">
        <v>83</v>
      </c>
      <c r="K9" s="70">
        <v>0.241551</v>
      </c>
      <c r="L9" s="70">
        <v>0.0758</v>
      </c>
      <c r="M9" s="70">
        <v>0.0167</v>
      </c>
      <c r="N9" s="70">
        <v>5.9e-6</v>
      </c>
      <c r="O9" s="70">
        <v>-1.03112</v>
      </c>
      <c r="P9" s="70">
        <v>0.0333484</v>
      </c>
      <c r="Q9" s="70">
        <v>6.508551e-210</v>
      </c>
      <c r="R9" s="70">
        <v>-0.0735123</v>
      </c>
      <c r="S9" s="70">
        <v>0.0163696</v>
      </c>
      <c r="T9" s="70">
        <v>7.095852e-6</v>
      </c>
      <c r="U9" s="70">
        <v>0.3527271</v>
      </c>
      <c r="V9" s="70">
        <v>20</v>
      </c>
      <c r="W9" s="70">
        <v>0.00296276795535714</v>
      </c>
      <c r="X9" s="50">
        <f t="shared" si="0"/>
        <v>0.325618400729686</v>
      </c>
      <c r="Y9" s="50">
        <f t="shared" si="1"/>
        <v>955.057488727762</v>
      </c>
    </row>
    <row r="10" s="50" customFormat="1" ht="17.25" customHeight="1" spans="1:25">
      <c r="A10" s="52"/>
      <c r="B10" s="70" t="s">
        <v>91</v>
      </c>
      <c r="C10" s="70">
        <v>6</v>
      </c>
      <c r="D10" s="70" t="s">
        <v>88</v>
      </c>
      <c r="E10" s="70">
        <v>33050124</v>
      </c>
      <c r="F10" s="70" t="s">
        <v>92</v>
      </c>
      <c r="G10" s="70">
        <v>6</v>
      </c>
      <c r="H10" s="70">
        <v>33143756</v>
      </c>
      <c r="I10" s="70" t="s">
        <v>83</v>
      </c>
      <c r="J10" s="70" t="s">
        <v>72</v>
      </c>
      <c r="K10" s="70">
        <v>0.272366</v>
      </c>
      <c r="L10" s="70">
        <v>0.0774</v>
      </c>
      <c r="M10" s="70">
        <v>0.0168</v>
      </c>
      <c r="N10" s="70">
        <v>3.874e-6</v>
      </c>
      <c r="O10" s="70">
        <v>-0.821767</v>
      </c>
      <c r="P10" s="70">
        <v>0.0347272</v>
      </c>
      <c r="Q10" s="70">
        <v>8.569681e-124</v>
      </c>
      <c r="R10" s="70">
        <v>-0.0941873</v>
      </c>
      <c r="S10" s="70">
        <v>0.0208276</v>
      </c>
      <c r="T10" s="70">
        <v>6.119129e-6</v>
      </c>
      <c r="U10" s="70">
        <v>0.05457184</v>
      </c>
      <c r="V10" s="70">
        <v>20</v>
      </c>
      <c r="W10" s="70">
        <v>0.00296276795535714</v>
      </c>
      <c r="X10" s="50">
        <f t="shared" si="0"/>
        <v>0.220460502261777</v>
      </c>
      <c r="Y10" s="50">
        <f t="shared" si="1"/>
        <v>559.395482511179</v>
      </c>
    </row>
    <row r="11" s="50" customFormat="1" ht="17.25" customHeight="1" spans="1:25">
      <c r="A11" s="52"/>
      <c r="B11" s="70" t="s">
        <v>93</v>
      </c>
      <c r="C11" s="70">
        <v>6</v>
      </c>
      <c r="D11" s="70" t="s">
        <v>88</v>
      </c>
      <c r="E11" s="70">
        <v>33050741</v>
      </c>
      <c r="F11" s="70" t="s">
        <v>89</v>
      </c>
      <c r="G11" s="70">
        <v>6</v>
      </c>
      <c r="H11" s="70">
        <v>33160425</v>
      </c>
      <c r="I11" s="70" t="s">
        <v>71</v>
      </c>
      <c r="J11" s="70" t="s">
        <v>83</v>
      </c>
      <c r="K11" s="70">
        <v>0.241551</v>
      </c>
      <c r="L11" s="70">
        <v>0.0758</v>
      </c>
      <c r="M11" s="70">
        <v>0.0167</v>
      </c>
      <c r="N11" s="70">
        <v>5.9e-6</v>
      </c>
      <c r="O11" s="70">
        <v>-1.0363</v>
      </c>
      <c r="P11" s="70">
        <v>0.0331854</v>
      </c>
      <c r="Q11" s="70">
        <v>4.499748e-214</v>
      </c>
      <c r="R11" s="70">
        <v>-0.0731448</v>
      </c>
      <c r="S11" s="70">
        <v>0.0162844</v>
      </c>
      <c r="T11" s="70">
        <v>7.064933e-6</v>
      </c>
      <c r="U11" s="70">
        <v>0.3626276</v>
      </c>
      <c r="V11" s="70">
        <v>20</v>
      </c>
      <c r="W11" s="70">
        <v>0.00296276795535714</v>
      </c>
      <c r="X11" s="50">
        <f t="shared" si="0"/>
        <v>0.329986028020465</v>
      </c>
      <c r="Y11" s="50">
        <f t="shared" si="1"/>
        <v>974.177242149236</v>
      </c>
    </row>
    <row r="12" s="50" customFormat="1" ht="17.25" customHeight="1" spans="1:25">
      <c r="A12" s="52"/>
      <c r="B12" s="70" t="s">
        <v>94</v>
      </c>
      <c r="C12" s="70">
        <v>6</v>
      </c>
      <c r="D12" s="70" t="s">
        <v>88</v>
      </c>
      <c r="E12" s="70">
        <v>33050888</v>
      </c>
      <c r="F12" s="70" t="s">
        <v>89</v>
      </c>
      <c r="G12" s="70">
        <v>6</v>
      </c>
      <c r="H12" s="70">
        <v>33160425</v>
      </c>
      <c r="I12" s="70" t="s">
        <v>71</v>
      </c>
      <c r="J12" s="70" t="s">
        <v>83</v>
      </c>
      <c r="K12" s="70">
        <v>0.241551</v>
      </c>
      <c r="L12" s="70">
        <v>0.0758</v>
      </c>
      <c r="M12" s="70">
        <v>0.0167</v>
      </c>
      <c r="N12" s="70">
        <v>5.9e-6</v>
      </c>
      <c r="O12" s="70">
        <v>0.308352</v>
      </c>
      <c r="P12" s="70">
        <v>0.0388163</v>
      </c>
      <c r="Q12" s="70">
        <v>1.959652e-15</v>
      </c>
      <c r="R12" s="70">
        <v>0.245823</v>
      </c>
      <c r="S12" s="70">
        <v>0.0623761</v>
      </c>
      <c r="T12" s="70">
        <v>8.114917e-5</v>
      </c>
      <c r="U12" s="70">
        <v>0.9136809</v>
      </c>
      <c r="V12" s="70">
        <v>6</v>
      </c>
      <c r="W12" s="70">
        <v>0.0218088394375</v>
      </c>
      <c r="X12" s="50">
        <f t="shared" si="0"/>
        <v>0.0308869151449458</v>
      </c>
      <c r="Y12" s="50">
        <f t="shared" si="1"/>
        <v>63.0414748407203</v>
      </c>
    </row>
    <row r="13" s="50" customFormat="1" ht="17.25" customHeight="1" spans="1:25">
      <c r="A13" s="52"/>
      <c r="B13" s="70" t="s">
        <v>95</v>
      </c>
      <c r="C13" s="70">
        <v>6</v>
      </c>
      <c r="D13" s="70" t="s">
        <v>88</v>
      </c>
      <c r="E13" s="70">
        <v>33052354</v>
      </c>
      <c r="F13" s="70" t="s">
        <v>89</v>
      </c>
      <c r="G13" s="70">
        <v>6</v>
      </c>
      <c r="H13" s="70">
        <v>33160425</v>
      </c>
      <c r="I13" s="70" t="s">
        <v>71</v>
      </c>
      <c r="J13" s="70" t="s">
        <v>83</v>
      </c>
      <c r="K13" s="70">
        <v>0.241551</v>
      </c>
      <c r="L13" s="70">
        <v>0.0758</v>
      </c>
      <c r="M13" s="70">
        <v>0.0167</v>
      </c>
      <c r="N13" s="70">
        <v>5.9e-6</v>
      </c>
      <c r="O13" s="70">
        <v>-0.936427</v>
      </c>
      <c r="P13" s="70">
        <v>0.0350138</v>
      </c>
      <c r="Q13" s="70">
        <v>1.430257e-157</v>
      </c>
      <c r="R13" s="70">
        <v>-0.080946</v>
      </c>
      <c r="S13" s="70">
        <v>0.0180888</v>
      </c>
      <c r="T13" s="70">
        <v>7.643487e-6</v>
      </c>
      <c r="U13" s="70">
        <v>0.4507379</v>
      </c>
      <c r="V13" s="70">
        <v>20</v>
      </c>
      <c r="W13" s="70">
        <v>0.00296276795535714</v>
      </c>
      <c r="X13" s="50">
        <f t="shared" si="0"/>
        <v>0.265379429371169</v>
      </c>
      <c r="Y13" s="50">
        <f t="shared" si="1"/>
        <v>714.546437008758</v>
      </c>
    </row>
    <row r="14" s="50" customFormat="1" ht="17.25" customHeight="1" spans="1:25">
      <c r="A14" s="52"/>
      <c r="B14" s="70" t="s">
        <v>96</v>
      </c>
      <c r="C14" s="70">
        <v>6</v>
      </c>
      <c r="D14" s="70" t="s">
        <v>88</v>
      </c>
      <c r="E14" s="70">
        <v>33053791</v>
      </c>
      <c r="F14" s="70" t="s">
        <v>89</v>
      </c>
      <c r="G14" s="70">
        <v>6</v>
      </c>
      <c r="H14" s="70">
        <v>33160425</v>
      </c>
      <c r="I14" s="70" t="s">
        <v>71</v>
      </c>
      <c r="J14" s="70" t="s">
        <v>83</v>
      </c>
      <c r="K14" s="70">
        <v>0.241551</v>
      </c>
      <c r="L14" s="70">
        <v>0.0758</v>
      </c>
      <c r="M14" s="70">
        <v>0.0167</v>
      </c>
      <c r="N14" s="70">
        <v>5.9e-6</v>
      </c>
      <c r="O14" s="70">
        <v>0.849684</v>
      </c>
      <c r="P14" s="70">
        <v>0.0362819</v>
      </c>
      <c r="Q14" s="70">
        <v>2.742012e-121</v>
      </c>
      <c r="R14" s="70">
        <v>0.0892096</v>
      </c>
      <c r="S14" s="70">
        <v>0.0200201</v>
      </c>
      <c r="T14" s="70">
        <v>8.35026e-6</v>
      </c>
      <c r="U14" s="70">
        <v>0.5451163</v>
      </c>
      <c r="V14" s="70">
        <v>20</v>
      </c>
      <c r="W14" s="70">
        <v>0.0029921765</v>
      </c>
      <c r="X14" s="50">
        <f t="shared" si="0"/>
        <v>0.21691068452292</v>
      </c>
      <c r="Y14" s="50">
        <f t="shared" si="1"/>
        <v>547.893229426769</v>
      </c>
    </row>
    <row r="15" s="50" customFormat="1" ht="17.25" customHeight="1" spans="1:25">
      <c r="A15" s="52"/>
      <c r="B15" s="70" t="s">
        <v>97</v>
      </c>
      <c r="C15" s="70">
        <v>6</v>
      </c>
      <c r="D15" s="70" t="s">
        <v>98</v>
      </c>
      <c r="E15" s="70">
        <v>33653411</v>
      </c>
      <c r="F15" s="70" t="s">
        <v>99</v>
      </c>
      <c r="G15" s="70">
        <v>6</v>
      </c>
      <c r="H15" s="70">
        <v>33691501</v>
      </c>
      <c r="I15" s="70" t="s">
        <v>71</v>
      </c>
      <c r="J15" s="70" t="s">
        <v>83</v>
      </c>
      <c r="K15" s="70">
        <v>0.470179</v>
      </c>
      <c r="L15" s="70">
        <v>0.0885</v>
      </c>
      <c r="M15" s="70">
        <v>0.0183</v>
      </c>
      <c r="N15" s="70">
        <v>1.341e-6</v>
      </c>
      <c r="O15" s="70">
        <v>-0.187151</v>
      </c>
      <c r="P15" s="70">
        <v>0.0314287</v>
      </c>
      <c r="Q15" s="70">
        <v>2.604335e-9</v>
      </c>
      <c r="R15" s="70">
        <v>-0.47288</v>
      </c>
      <c r="S15" s="70">
        <v>0.125967</v>
      </c>
      <c r="T15" s="70">
        <v>0.0001740259</v>
      </c>
      <c r="U15" s="70">
        <v>0.3446311</v>
      </c>
      <c r="V15" s="70">
        <v>5</v>
      </c>
      <c r="W15" s="70">
        <v>0.0301738455645161</v>
      </c>
      <c r="X15" s="50">
        <f t="shared" si="0"/>
        <v>0.017593709368439</v>
      </c>
      <c r="Y15" s="50">
        <f t="shared" si="1"/>
        <v>35.423589468671</v>
      </c>
    </row>
    <row r="16" s="50" customFormat="1" ht="17.25" customHeight="1" spans="1:25">
      <c r="A16" s="52"/>
      <c r="B16" s="70" t="s">
        <v>100</v>
      </c>
      <c r="C16" s="70">
        <v>6</v>
      </c>
      <c r="D16" s="70" t="s">
        <v>98</v>
      </c>
      <c r="E16" s="70">
        <v>33653506</v>
      </c>
      <c r="F16" s="70" t="s">
        <v>101</v>
      </c>
      <c r="G16" s="70">
        <v>6</v>
      </c>
      <c r="H16" s="70">
        <v>33661222</v>
      </c>
      <c r="I16" s="70" t="s">
        <v>83</v>
      </c>
      <c r="J16" s="70" t="s">
        <v>76</v>
      </c>
      <c r="K16" s="70">
        <v>0.471173</v>
      </c>
      <c r="L16" s="70">
        <v>0.088</v>
      </c>
      <c r="M16" s="70">
        <v>0.0183</v>
      </c>
      <c r="N16" s="70">
        <v>1.551e-6</v>
      </c>
      <c r="O16" s="70">
        <v>-0.392431</v>
      </c>
      <c r="P16" s="70">
        <v>0.032213</v>
      </c>
      <c r="Q16" s="70">
        <v>3.858352e-34</v>
      </c>
      <c r="R16" s="70">
        <v>-0.224243</v>
      </c>
      <c r="S16" s="70">
        <v>0.0501339</v>
      </c>
      <c r="T16" s="70">
        <v>7.716977e-6</v>
      </c>
      <c r="U16" s="70">
        <v>0.1049727</v>
      </c>
      <c r="V16" s="70">
        <v>20</v>
      </c>
      <c r="W16" s="70">
        <v>0.00296276795535714</v>
      </c>
      <c r="X16" s="50">
        <f t="shared" si="0"/>
        <v>0.0697282717675007</v>
      </c>
      <c r="Y16" s="50">
        <f t="shared" si="1"/>
        <v>148.260467743298</v>
      </c>
    </row>
    <row r="17" s="50" customFormat="1" ht="17.25" customHeight="1" spans="1:25">
      <c r="A17" s="52"/>
      <c r="B17" s="70" t="s">
        <v>102</v>
      </c>
      <c r="C17" s="70">
        <v>20</v>
      </c>
      <c r="D17" s="70" t="s">
        <v>103</v>
      </c>
      <c r="E17" s="70">
        <v>29978176</v>
      </c>
      <c r="F17" s="70" t="s">
        <v>104</v>
      </c>
      <c r="G17" s="70">
        <v>20</v>
      </c>
      <c r="H17" s="70">
        <v>30006487</v>
      </c>
      <c r="I17" s="70" t="s">
        <v>83</v>
      </c>
      <c r="J17" s="70" t="s">
        <v>72</v>
      </c>
      <c r="K17" s="70">
        <v>0.282306</v>
      </c>
      <c r="L17" s="70">
        <v>0.0775</v>
      </c>
      <c r="M17" s="70">
        <v>0.0173</v>
      </c>
      <c r="N17" s="70">
        <v>7.875e-6</v>
      </c>
      <c r="O17" s="70">
        <v>0.241793</v>
      </c>
      <c r="P17" s="70">
        <v>0.0367073</v>
      </c>
      <c r="Q17" s="70">
        <v>4.486141e-11</v>
      </c>
      <c r="R17" s="70">
        <v>0.320522</v>
      </c>
      <c r="S17" s="70">
        <v>0.0865272</v>
      </c>
      <c r="T17" s="70">
        <v>0.0002119825</v>
      </c>
      <c r="U17" s="70">
        <v>0.2282846</v>
      </c>
      <c r="V17" s="70">
        <v>13</v>
      </c>
      <c r="W17" s="70">
        <v>0.0333008892857143</v>
      </c>
      <c r="X17" s="50">
        <f t="shared" si="0"/>
        <v>0.0214438676262236</v>
      </c>
      <c r="Y17" s="50">
        <f t="shared" si="1"/>
        <v>43.3454645690869</v>
      </c>
    </row>
    <row r="18" s="50" customFormat="1" ht="17.25" customHeight="1" spans="1:25">
      <c r="A18" s="61"/>
      <c r="B18" s="71" t="s">
        <v>105</v>
      </c>
      <c r="C18" s="71">
        <v>20</v>
      </c>
      <c r="D18" s="71" t="s">
        <v>106</v>
      </c>
      <c r="E18" s="71">
        <v>29995343</v>
      </c>
      <c r="F18" s="71" t="s">
        <v>107</v>
      </c>
      <c r="G18" s="71">
        <v>20</v>
      </c>
      <c r="H18" s="71">
        <v>29907305</v>
      </c>
      <c r="I18" s="71" t="s">
        <v>76</v>
      </c>
      <c r="J18" s="71" t="s">
        <v>71</v>
      </c>
      <c r="K18" s="71">
        <v>0.340954</v>
      </c>
      <c r="L18" s="71">
        <v>0.0759</v>
      </c>
      <c r="M18" s="71">
        <v>0.0172</v>
      </c>
      <c r="N18" s="71">
        <v>1.07e-5</v>
      </c>
      <c r="O18" s="71">
        <v>0.200005</v>
      </c>
      <c r="P18" s="71">
        <v>0.0340269</v>
      </c>
      <c r="Q18" s="71">
        <v>4.156494e-9</v>
      </c>
      <c r="R18" s="71">
        <v>0.379491</v>
      </c>
      <c r="S18" s="71">
        <v>0.107536</v>
      </c>
      <c r="T18" s="71">
        <v>0.0004171938</v>
      </c>
      <c r="U18" s="71">
        <v>0.11064</v>
      </c>
      <c r="V18" s="71">
        <v>20</v>
      </c>
      <c r="W18" s="71">
        <v>0.0487474326530612</v>
      </c>
      <c r="X18" s="62">
        <f t="shared" si="0"/>
        <v>0.0171498006471995</v>
      </c>
      <c r="Y18" s="62">
        <f t="shared" si="1"/>
        <v>34.5142176320442</v>
      </c>
    </row>
    <row r="19" s="23" customFormat="1" ht="15.5"/>
    <row r="20" s="23" customFormat="1" ht="16.5" spans="1:1">
      <c r="A20" s="23" t="s">
        <v>108</v>
      </c>
    </row>
    <row r="21" s="23" customFormat="1" ht="16.5" spans="1:1">
      <c r="A21" s="23" t="s">
        <v>109</v>
      </c>
    </row>
    <row r="22" s="23" customFormat="1" ht="15.5"/>
  </sheetData>
  <mergeCells count="1">
    <mergeCell ref="A3:A18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33"/>
  <sheetViews>
    <sheetView workbookViewId="0">
      <selection activeCell="E20" sqref="E20"/>
    </sheetView>
  </sheetViews>
  <sheetFormatPr defaultColWidth="9" defaultRowHeight="14"/>
  <cols>
    <col min="1" max="1" width="21.7272727272727" customWidth="1"/>
    <col min="2" max="2" width="18.5454545454545" customWidth="1"/>
    <col min="3" max="3" width="13.1909090909091" customWidth="1"/>
    <col min="4" max="4" width="14.1" customWidth="1"/>
    <col min="5" max="5" width="13.7363636363636" customWidth="1"/>
    <col min="6" max="6" width="16.4636363636364" customWidth="1"/>
    <col min="7" max="7" width="15.0090909090909" customWidth="1"/>
    <col min="8" max="8" width="14.4636363636364" customWidth="1"/>
    <col min="9" max="10" width="7.37272727272727" customWidth="1"/>
    <col min="11" max="11" width="13.0090909090909" customWidth="1"/>
    <col min="12" max="12" width="12.2818181818182" customWidth="1"/>
    <col min="13" max="13" width="13.1909090909091" customWidth="1"/>
    <col min="14" max="14" width="12.6454545454545" customWidth="1"/>
    <col min="15" max="15" width="13.7363636363636" customWidth="1"/>
    <col min="16" max="16" width="14.1" customWidth="1"/>
    <col min="17" max="17" width="15.9181818181818" customWidth="1"/>
    <col min="18" max="18" width="13.7363636363636" customWidth="1"/>
    <col min="19" max="19" width="14.1" customWidth="1"/>
    <col min="20" max="20" width="12.6454545454545" customWidth="1"/>
    <col min="21" max="21" width="15.1909090909091" customWidth="1"/>
    <col min="22" max="22" width="15.0090909090909" customWidth="1"/>
    <col min="23" max="25" width="16.2818181818182" customWidth="1"/>
  </cols>
  <sheetData>
    <row r="1" ht="17" customHeight="1" spans="1:25">
      <c r="A1" s="3" t="s">
        <v>110</v>
      </c>
      <c r="C1" s="44"/>
      <c r="D1" s="44"/>
      <c r="E1" s="44"/>
      <c r="F1" s="44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</row>
    <row r="2" s="50" customFormat="1" ht="22.5" customHeight="1" spans="1:25">
      <c r="A2" s="54" t="s">
        <v>43</v>
      </c>
      <c r="B2" s="55" t="s">
        <v>44</v>
      </c>
      <c r="C2" s="55" t="s">
        <v>45</v>
      </c>
      <c r="D2" s="55" t="s">
        <v>46</v>
      </c>
      <c r="E2" s="55" t="s">
        <v>47</v>
      </c>
      <c r="F2" s="55" t="s">
        <v>48</v>
      </c>
      <c r="G2" s="55" t="s">
        <v>49</v>
      </c>
      <c r="H2" s="55" t="s">
        <v>50</v>
      </c>
      <c r="I2" s="55" t="s">
        <v>51</v>
      </c>
      <c r="J2" s="55" t="s">
        <v>52</v>
      </c>
      <c r="K2" s="55" t="s">
        <v>53</v>
      </c>
      <c r="L2" s="55" t="s">
        <v>54</v>
      </c>
      <c r="M2" s="55" t="s">
        <v>55</v>
      </c>
      <c r="N2" s="55" t="s">
        <v>56</v>
      </c>
      <c r="O2" s="55" t="s">
        <v>57</v>
      </c>
      <c r="P2" s="55" t="s">
        <v>58</v>
      </c>
      <c r="Q2" s="55" t="s">
        <v>59</v>
      </c>
      <c r="R2" s="55" t="s">
        <v>60</v>
      </c>
      <c r="S2" s="55" t="s">
        <v>61</v>
      </c>
      <c r="T2" s="55" t="s">
        <v>62</v>
      </c>
      <c r="U2" s="55" t="s">
        <v>63</v>
      </c>
      <c r="V2" s="55" t="s">
        <v>64</v>
      </c>
      <c r="W2" s="55" t="s">
        <v>65</v>
      </c>
      <c r="X2" s="55" t="s">
        <v>66</v>
      </c>
      <c r="Y2" s="55" t="s">
        <v>67</v>
      </c>
    </row>
    <row r="3" s="51" customFormat="1" ht="22.5" customHeight="1" spans="1:25">
      <c r="A3" s="56" t="s">
        <v>32</v>
      </c>
      <c r="B3" s="57" t="s">
        <v>111</v>
      </c>
      <c r="C3" s="58">
        <v>6</v>
      </c>
      <c r="D3" s="58" t="s">
        <v>112</v>
      </c>
      <c r="E3" s="58">
        <v>32410221</v>
      </c>
      <c r="F3" s="58" t="s">
        <v>113</v>
      </c>
      <c r="G3" s="58">
        <v>6</v>
      </c>
      <c r="H3" s="58">
        <v>32343715</v>
      </c>
      <c r="I3" s="58" t="s">
        <v>72</v>
      </c>
      <c r="J3" s="58" t="s">
        <v>83</v>
      </c>
      <c r="K3" s="58">
        <v>0.027833</v>
      </c>
      <c r="L3" s="58">
        <v>0.1106</v>
      </c>
      <c r="M3" s="58">
        <v>0.0188</v>
      </c>
      <c r="N3" s="63">
        <v>4.478e-9</v>
      </c>
      <c r="O3" s="58">
        <v>-0.339567</v>
      </c>
      <c r="P3" s="58">
        <v>0.0308361</v>
      </c>
      <c r="Q3" s="63">
        <v>3.344917e-28</v>
      </c>
      <c r="R3" s="58">
        <v>-0.325709</v>
      </c>
      <c r="S3" s="58">
        <v>0.06277</v>
      </c>
      <c r="T3" s="63">
        <v>2.115138e-7</v>
      </c>
      <c r="U3" s="58">
        <v>0.1801527</v>
      </c>
      <c r="V3" s="58">
        <v>20</v>
      </c>
      <c r="W3" s="58">
        <v>0.0003379990524</v>
      </c>
      <c r="X3" s="58">
        <f>2*K3*(1-K3)*O3*O3/((2*K3*(1-K3)*O3*O3)+2*K3*(1-K3)*P3*P3*31684)</f>
        <v>0.00381270372975265</v>
      </c>
      <c r="Y3" s="58">
        <f>X3*31682/(1-X3)</f>
        <v>121.256394272724</v>
      </c>
    </row>
    <row r="4" s="51" customFormat="1" ht="22.5" customHeight="1" spans="1:25">
      <c r="A4" s="9"/>
      <c r="B4" s="59" t="s">
        <v>114</v>
      </c>
      <c r="C4" s="60">
        <v>6</v>
      </c>
      <c r="D4" s="60" t="s">
        <v>88</v>
      </c>
      <c r="E4" s="60">
        <v>33049340</v>
      </c>
      <c r="F4" s="60" t="s">
        <v>89</v>
      </c>
      <c r="G4" s="60">
        <v>6</v>
      </c>
      <c r="H4" s="60">
        <v>33160425</v>
      </c>
      <c r="I4" s="60" t="s">
        <v>71</v>
      </c>
      <c r="J4" s="60" t="s">
        <v>83</v>
      </c>
      <c r="K4" s="60">
        <v>0.241551</v>
      </c>
      <c r="L4" s="60">
        <v>0.0758</v>
      </c>
      <c r="M4" s="60">
        <v>0.0167</v>
      </c>
      <c r="N4" s="64">
        <v>5.9e-6</v>
      </c>
      <c r="O4" s="60">
        <v>-0.422948</v>
      </c>
      <c r="P4" s="60">
        <v>0.0149861</v>
      </c>
      <c r="Q4" s="65">
        <v>3.079684e-175</v>
      </c>
      <c r="R4" s="60">
        <v>-0.179218</v>
      </c>
      <c r="S4" s="60">
        <v>0.0399921</v>
      </c>
      <c r="T4" s="64">
        <v>7.41766e-6</v>
      </c>
      <c r="U4" s="60">
        <v>0.07634609</v>
      </c>
      <c r="V4" s="60">
        <v>20</v>
      </c>
      <c r="W4" s="60">
        <v>0.00592671034</v>
      </c>
      <c r="X4" s="60">
        <f>2*K4*(1-K4)*O4*O4/((2*K4*(1-K4)*O4*O4)+2*K4*(1-K4)*P4*P4*31684)</f>
        <v>0.0245230071604056</v>
      </c>
      <c r="Y4" s="60">
        <f>X4*31682/(1-X4)</f>
        <v>796.469746143697</v>
      </c>
    </row>
    <row r="5" s="23" customFormat="1" ht="15.5" spans="24:25">
      <c r="X5" s="51"/>
      <c r="Y5" s="51"/>
    </row>
    <row r="6" s="52" customFormat="1" ht="16.25" spans="1:25">
      <c r="A6" s="61" t="s">
        <v>115</v>
      </c>
      <c r="B6" s="62" t="s">
        <v>116</v>
      </c>
      <c r="C6" s="62">
        <v>12</v>
      </c>
      <c r="D6" s="62" t="s">
        <v>117</v>
      </c>
      <c r="E6" s="62">
        <v>51321777</v>
      </c>
      <c r="F6" s="62" t="s">
        <v>118</v>
      </c>
      <c r="G6" s="62">
        <v>12</v>
      </c>
      <c r="H6" s="62">
        <v>51247003</v>
      </c>
      <c r="I6" s="62" t="s">
        <v>83</v>
      </c>
      <c r="J6" s="62" t="s">
        <v>72</v>
      </c>
      <c r="K6" s="62">
        <v>0.329026</v>
      </c>
      <c r="L6" s="62">
        <v>0.0555</v>
      </c>
      <c r="M6" s="62">
        <v>0.0135</v>
      </c>
      <c r="N6" s="62">
        <v>4.039e-5</v>
      </c>
      <c r="O6" s="62">
        <v>-0.283543</v>
      </c>
      <c r="P6" s="62">
        <v>0.00836534</v>
      </c>
      <c r="Q6" s="62">
        <v>7.893063e-252</v>
      </c>
      <c r="R6" s="62">
        <v>-0.195737</v>
      </c>
      <c r="S6" s="62">
        <v>0.0479607</v>
      </c>
      <c r="T6" s="62">
        <v>4.480357e-5</v>
      </c>
      <c r="U6" s="62">
        <v>0.09968794</v>
      </c>
      <c r="V6" s="62">
        <v>20</v>
      </c>
      <c r="W6" s="62">
        <v>0.01789903</v>
      </c>
      <c r="X6" s="62">
        <f>2*K6*(1-K6)*O6*O6/((2*K6*(1-K6)*O6*O6)+2*K6*(1-K6)*P6*P6*31684)</f>
        <v>0.034991440912268</v>
      </c>
      <c r="Y6" s="62">
        <f>X6*31682/(1-X6)</f>
        <v>1148.79688946022</v>
      </c>
    </row>
    <row r="7" s="23" customFormat="1" ht="15.5"/>
    <row r="8" s="23" customFormat="1" ht="16.5" spans="1:1">
      <c r="A8" s="23" t="s">
        <v>119</v>
      </c>
    </row>
    <row r="9" s="23" customFormat="1" ht="16.5" spans="1:1">
      <c r="A9" s="23" t="s">
        <v>109</v>
      </c>
    </row>
    <row r="10" s="23" customFormat="1" ht="15.5"/>
    <row r="11" s="23" customFormat="1" ht="15.5"/>
    <row r="12" s="23" customFormat="1" ht="15.5"/>
    <row r="13" s="23" customFormat="1" ht="15.5"/>
    <row r="14" s="23" customFormat="1" ht="15.5"/>
    <row r="15" s="23" customFormat="1" ht="17" customHeight="1"/>
    <row r="16" s="23" customFormat="1" ht="15.5"/>
    <row r="17" s="23" customFormat="1" ht="15.5"/>
    <row r="18" s="23" customFormat="1" ht="15.5"/>
    <row r="19" s="23" customFormat="1" ht="15.5"/>
    <row r="20" s="23" customFormat="1" ht="15.5"/>
    <row r="21" s="23" customFormat="1" ht="15.5"/>
    <row r="22" s="23" customFormat="1" ht="15.5"/>
    <row r="23" s="23" customFormat="1" ht="15.5"/>
    <row r="24" s="23" customFormat="1" ht="15.5"/>
    <row r="25" s="23" customFormat="1" ht="15.5"/>
    <row r="26" s="23" customFormat="1" ht="15.5"/>
    <row r="27" s="23" customFormat="1" ht="15.5"/>
    <row r="28" s="23" customFormat="1" ht="15.5"/>
    <row r="29" s="23" customFormat="1" ht="15.5"/>
    <row r="30" s="23" customFormat="1" ht="15.5"/>
    <row r="31" s="23" customFormat="1" ht="15.5"/>
    <row r="32" s="23" customFormat="1" ht="15.5"/>
    <row r="33" s="23" customFormat="1" ht="15.5"/>
  </sheetData>
  <mergeCells count="1">
    <mergeCell ref="A3:A4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8"/>
  <sheetViews>
    <sheetView workbookViewId="0">
      <selection activeCell="A1" sqref="A1"/>
    </sheetView>
  </sheetViews>
  <sheetFormatPr defaultColWidth="9" defaultRowHeight="14" outlineLevelRow="7"/>
  <cols>
    <col min="1" max="1" width="14.4545454545455" customWidth="1"/>
    <col min="2" max="2" width="15.3636363636364" customWidth="1"/>
    <col min="3" max="3" width="11.8181818181818" customWidth="1"/>
    <col min="4" max="4" width="15" customWidth="1"/>
    <col min="5" max="5" width="12.4545454545455" customWidth="1"/>
    <col min="6" max="6" width="18.6363636363636" customWidth="1"/>
    <col min="7" max="7" width="15.3636363636364" customWidth="1"/>
    <col min="8" max="8" width="11.9090909090909" customWidth="1"/>
    <col min="9" max="9" width="23.7272727272727" customWidth="1"/>
    <col min="10" max="10" width="10.2727272727273"/>
    <col min="11" max="11" width="14.1818181818182" customWidth="1"/>
    <col min="12" max="12" width="13.1818181818182" customWidth="1"/>
    <col min="13" max="13" width="10.2727272727273"/>
    <col min="16" max="16" width="10.2727272727273"/>
    <col min="17" max="18" width="11.5454545454545"/>
    <col min="19" max="19" width="12.7272727272727"/>
    <col min="20" max="21" width="11.5454545454545"/>
    <col min="22" max="22" width="14"/>
    <col min="23" max="23" width="12.7272727272727"/>
    <col min="24" max="24" width="11.5454545454545"/>
    <col min="25" max="25" width="12.7272727272727"/>
    <col min="26" max="26" width="11.5454545454545"/>
    <col min="27" max="27" width="12" customWidth="1"/>
    <col min="28" max="30" width="14"/>
  </cols>
  <sheetData>
    <row r="1" ht="17" customHeight="1" spans="1:1">
      <c r="A1" s="3" t="s">
        <v>120</v>
      </c>
    </row>
    <row r="2" s="46" customFormat="1" ht="22.5" customHeight="1" spans="1:30">
      <c r="A2" s="47" t="s">
        <v>43</v>
      </c>
      <c r="B2" s="48" t="s">
        <v>121</v>
      </c>
      <c r="C2" s="48" t="s">
        <v>122</v>
      </c>
      <c r="D2" s="48" t="s">
        <v>123</v>
      </c>
      <c r="E2" s="48" t="s">
        <v>124</v>
      </c>
      <c r="F2" s="48" t="s">
        <v>125</v>
      </c>
      <c r="G2" s="48" t="s">
        <v>126</v>
      </c>
      <c r="H2" s="48" t="s">
        <v>127</v>
      </c>
      <c r="I2" s="48" t="s">
        <v>128</v>
      </c>
      <c r="J2" s="48" t="s">
        <v>129</v>
      </c>
      <c r="K2" s="48" t="s">
        <v>48</v>
      </c>
      <c r="L2" s="48" t="s">
        <v>49</v>
      </c>
      <c r="M2" s="48" t="s">
        <v>50</v>
      </c>
      <c r="N2" s="48" t="s">
        <v>51</v>
      </c>
      <c r="O2" s="48" t="s">
        <v>52</v>
      </c>
      <c r="P2" s="48" t="s">
        <v>53</v>
      </c>
      <c r="Q2" s="48" t="s">
        <v>130</v>
      </c>
      <c r="R2" s="48" t="s">
        <v>131</v>
      </c>
      <c r="S2" s="48" t="s">
        <v>132</v>
      </c>
      <c r="T2" s="48" t="s">
        <v>133</v>
      </c>
      <c r="U2" s="48" t="s">
        <v>134</v>
      </c>
      <c r="V2" s="48" t="s">
        <v>135</v>
      </c>
      <c r="W2" s="48" t="s">
        <v>60</v>
      </c>
      <c r="X2" s="48" t="s">
        <v>61</v>
      </c>
      <c r="Y2" s="48" t="s">
        <v>62</v>
      </c>
      <c r="Z2" s="48" t="s">
        <v>63</v>
      </c>
      <c r="AA2" s="48" t="s">
        <v>64</v>
      </c>
      <c r="AB2" s="48" t="s">
        <v>65</v>
      </c>
      <c r="AC2" s="48" t="s">
        <v>66</v>
      </c>
      <c r="AD2" s="48" t="s">
        <v>67</v>
      </c>
    </row>
    <row r="3" s="46" customFormat="1" ht="16.25" spans="1:30">
      <c r="A3" s="49" t="s">
        <v>32</v>
      </c>
      <c r="B3" s="49" t="s">
        <v>91</v>
      </c>
      <c r="C3" s="49">
        <v>6</v>
      </c>
      <c r="D3" s="49" t="s">
        <v>136</v>
      </c>
      <c r="E3" s="49">
        <v>33050124</v>
      </c>
      <c r="F3" s="49" t="s">
        <v>111</v>
      </c>
      <c r="G3" s="49" t="s">
        <v>112</v>
      </c>
      <c r="H3" s="49">
        <v>6</v>
      </c>
      <c r="I3" s="49" t="s">
        <v>111</v>
      </c>
      <c r="J3" s="49">
        <v>32410221</v>
      </c>
      <c r="K3" s="49" t="s">
        <v>92</v>
      </c>
      <c r="L3" s="49">
        <v>6</v>
      </c>
      <c r="M3" s="49">
        <v>33143756</v>
      </c>
      <c r="N3" s="49" t="s">
        <v>83</v>
      </c>
      <c r="O3" s="49" t="s">
        <v>72</v>
      </c>
      <c r="P3" s="49">
        <v>0.272366</v>
      </c>
      <c r="Q3" s="49">
        <v>0.0334947</v>
      </c>
      <c r="R3" s="49">
        <v>0.0147645</v>
      </c>
      <c r="S3" s="49">
        <v>0.02329266</v>
      </c>
      <c r="T3" s="49">
        <v>-0.821767</v>
      </c>
      <c r="U3" s="49">
        <v>0.0347272</v>
      </c>
      <c r="V3" s="49">
        <v>8.569681e-124</v>
      </c>
      <c r="W3" s="49">
        <v>-0.0407593</v>
      </c>
      <c r="X3" s="49">
        <v>0.0180491</v>
      </c>
      <c r="Y3" s="49">
        <v>0.02393033</v>
      </c>
      <c r="Z3" s="49">
        <v>0.3071962</v>
      </c>
      <c r="AA3" s="49">
        <v>20</v>
      </c>
      <c r="AB3" s="49">
        <v>0.0435096909090909</v>
      </c>
      <c r="AC3" s="49">
        <f>2*P3*(1-P3)*T3*T3/((2*P3*(1-P3)*T3*T3)+2*P3*(1-P3)*U3*U3*1980)</f>
        <v>0.220460502261777</v>
      </c>
      <c r="AD3" s="49">
        <f>AC3*1978/(1-AC3)</f>
        <v>559.395482511179</v>
      </c>
    </row>
    <row r="4" s="23" customFormat="1" ht="15.5"/>
    <row r="5" s="23" customFormat="1" ht="16.5" spans="1:1">
      <c r="A5" s="23" t="s">
        <v>108</v>
      </c>
    </row>
    <row r="6" s="23" customFormat="1" ht="16.5" spans="1:1">
      <c r="A6" s="23" t="s">
        <v>109</v>
      </c>
    </row>
    <row r="7" s="23" customFormat="1" ht="15.5"/>
    <row r="8" s="23" customFormat="1" ht="15.5"/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"/>
  <sheetViews>
    <sheetView workbookViewId="0">
      <selection activeCell="A1" sqref="A1:H1"/>
    </sheetView>
  </sheetViews>
  <sheetFormatPr defaultColWidth="8.72727272727273" defaultRowHeight="14" outlineLevelRow="6"/>
  <cols>
    <col min="1" max="1" width="40.6363636363636" customWidth="1"/>
    <col min="2" max="2" width="52.4545454545455" customWidth="1"/>
    <col min="3" max="3" width="14.7272727272727" customWidth="1"/>
    <col min="4" max="4" width="15.7363636363636" customWidth="1"/>
    <col min="5" max="5" width="10.6454545454545" customWidth="1"/>
    <col min="6" max="6" width="13.7363636363636" customWidth="1"/>
    <col min="7" max="7" width="13.1909090909091" customWidth="1"/>
    <col min="8" max="8" width="11.0090909090909" customWidth="1"/>
    <col min="9" max="9" width="14.3636363636364" customWidth="1"/>
  </cols>
  <sheetData>
    <row r="1" s="3" customFormat="1" ht="17" customHeight="1" spans="1:9">
      <c r="A1" s="35" t="s">
        <v>4</v>
      </c>
      <c r="B1" s="35"/>
      <c r="C1" s="35"/>
      <c r="D1" s="35"/>
      <c r="E1" s="35"/>
      <c r="F1" s="35"/>
      <c r="G1" s="35"/>
      <c r="H1" s="35"/>
      <c r="I1" s="44"/>
    </row>
    <row r="2" s="23" customFormat="1" ht="17" customHeight="1" spans="1:9">
      <c r="A2" s="36" t="s">
        <v>43</v>
      </c>
      <c r="B2" s="36" t="s">
        <v>137</v>
      </c>
      <c r="C2" s="36" t="s">
        <v>138</v>
      </c>
      <c r="D2" s="36" t="s">
        <v>139</v>
      </c>
      <c r="E2" s="37" t="s">
        <v>140</v>
      </c>
      <c r="F2" s="38" t="s">
        <v>141</v>
      </c>
      <c r="G2" s="38"/>
      <c r="H2" s="38" t="s">
        <v>142</v>
      </c>
      <c r="I2" s="38"/>
    </row>
    <row r="3" s="23" customFormat="1" ht="18" customHeight="1" spans="1:9">
      <c r="A3" s="39"/>
      <c r="B3" s="39"/>
      <c r="C3" s="39"/>
      <c r="D3" s="39"/>
      <c r="E3" s="40"/>
      <c r="F3" s="39" t="s">
        <v>143</v>
      </c>
      <c r="G3" s="40" t="s">
        <v>144</v>
      </c>
      <c r="H3" s="38" t="s">
        <v>145</v>
      </c>
      <c r="I3" s="45" t="s">
        <v>144</v>
      </c>
    </row>
    <row r="4" s="23" customFormat="1" ht="22.5" customHeight="1" spans="1:9">
      <c r="A4" s="41" t="s">
        <v>32</v>
      </c>
      <c r="B4" s="41" t="s">
        <v>146</v>
      </c>
      <c r="C4" s="41">
        <v>2</v>
      </c>
      <c r="D4" s="41" t="s">
        <v>147</v>
      </c>
      <c r="E4" s="42">
        <v>0.0009629863</v>
      </c>
      <c r="F4" s="41">
        <v>4.64061</v>
      </c>
      <c r="G4" s="41">
        <v>0.03122391</v>
      </c>
      <c r="H4" s="41" t="s">
        <v>136</v>
      </c>
      <c r="I4" s="41" t="s">
        <v>136</v>
      </c>
    </row>
    <row r="5" s="23" customFormat="1" ht="15.5" spans="1:9">
      <c r="A5" s="43"/>
      <c r="B5" s="43"/>
      <c r="C5" s="43"/>
      <c r="D5" s="43"/>
      <c r="E5" s="43"/>
      <c r="F5" s="43"/>
      <c r="G5" s="43"/>
      <c r="H5" s="43"/>
      <c r="I5" s="43"/>
    </row>
    <row r="6" s="23" customFormat="1" ht="16.25" spans="1:9">
      <c r="A6" s="21" t="s">
        <v>115</v>
      </c>
      <c r="B6" s="21" t="s">
        <v>148</v>
      </c>
      <c r="C6" s="21">
        <v>1</v>
      </c>
      <c r="D6" s="21" t="s">
        <v>149</v>
      </c>
      <c r="E6" s="21">
        <v>3.937596e-5</v>
      </c>
      <c r="F6" s="21" t="s">
        <v>136</v>
      </c>
      <c r="G6" s="21" t="s">
        <v>136</v>
      </c>
      <c r="H6" s="21" t="s">
        <v>136</v>
      </c>
      <c r="I6" s="21" t="s">
        <v>136</v>
      </c>
    </row>
    <row r="7" s="3" customFormat="1" ht="17.5"/>
  </sheetData>
  <mergeCells count="8">
    <mergeCell ref="A1:H1"/>
    <mergeCell ref="F2:G2"/>
    <mergeCell ref="H2:I2"/>
    <mergeCell ref="A2:A3"/>
    <mergeCell ref="B2:B3"/>
    <mergeCell ref="C2:C3"/>
    <mergeCell ref="D2:D3"/>
    <mergeCell ref="E2:E3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workbookViewId="0">
      <selection activeCell="A1" sqref="A1"/>
    </sheetView>
  </sheetViews>
  <sheetFormatPr defaultColWidth="8.72727272727273" defaultRowHeight="14" outlineLevelRow="7"/>
  <cols>
    <col min="1" max="1" width="18.0090909090909" customWidth="1"/>
    <col min="2" max="2" width="50.7272727272727" customWidth="1"/>
    <col min="3" max="3" width="13.5545454545455" customWidth="1"/>
    <col min="4" max="4" width="15.7363636363636" customWidth="1"/>
    <col min="5" max="5" width="14.2818181818182" customWidth="1"/>
    <col min="6" max="6" width="16" customWidth="1"/>
    <col min="7" max="7" width="10.6454545454545" customWidth="1"/>
    <col min="8" max="8" width="15.0090909090909" customWidth="1"/>
    <col min="9" max="9" width="12.1" customWidth="1"/>
  </cols>
  <sheetData>
    <row r="1" s="3" customFormat="1" ht="17" customHeight="1" spans="1:1">
      <c r="A1" s="3" t="s">
        <v>5</v>
      </c>
    </row>
    <row r="2" s="23" customFormat="1" ht="17" customHeight="1" spans="1:9">
      <c r="A2" s="24" t="s">
        <v>43</v>
      </c>
      <c r="B2" s="24" t="s">
        <v>137</v>
      </c>
      <c r="C2" s="24" t="s">
        <v>138</v>
      </c>
      <c r="D2" s="24" t="s">
        <v>139</v>
      </c>
      <c r="E2" s="25" t="s">
        <v>140</v>
      </c>
      <c r="F2" s="26" t="s">
        <v>141</v>
      </c>
      <c r="G2" s="26"/>
      <c r="H2" s="26" t="s">
        <v>142</v>
      </c>
      <c r="I2" s="26"/>
    </row>
    <row r="3" s="23" customFormat="1" ht="17" customHeight="1" spans="1:9">
      <c r="A3" s="27"/>
      <c r="B3" s="27"/>
      <c r="C3" s="27"/>
      <c r="D3" s="27"/>
      <c r="E3" s="28"/>
      <c r="F3" s="27" t="s">
        <v>143</v>
      </c>
      <c r="G3" s="28" t="s">
        <v>144</v>
      </c>
      <c r="H3" s="26" t="s">
        <v>145</v>
      </c>
      <c r="I3" s="34" t="s">
        <v>144</v>
      </c>
    </row>
    <row r="4" s="23" customFormat="1" ht="18.5" customHeight="1" spans="1:9">
      <c r="A4" s="29" t="s">
        <v>32</v>
      </c>
      <c r="B4" s="29" t="s">
        <v>150</v>
      </c>
      <c r="C4" s="29">
        <v>16</v>
      </c>
      <c r="D4" s="29" t="s">
        <v>151</v>
      </c>
      <c r="E4" s="29">
        <v>0.6513915</v>
      </c>
      <c r="F4" s="30">
        <v>410.921</v>
      </c>
      <c r="G4" s="31">
        <v>6.331079e-79</v>
      </c>
      <c r="H4" s="29">
        <v>-0.006678945</v>
      </c>
      <c r="I4" s="29">
        <v>0.8770086</v>
      </c>
    </row>
    <row r="5" s="23" customFormat="1" ht="18.5" customHeight="1" spans="1:9">
      <c r="A5" s="32"/>
      <c r="B5" s="32" t="s">
        <v>152</v>
      </c>
      <c r="C5" s="32">
        <v>16</v>
      </c>
      <c r="D5" s="32" t="s">
        <v>153</v>
      </c>
      <c r="E5" s="32">
        <v>1.195449e-11</v>
      </c>
      <c r="F5" s="32" t="s">
        <v>136</v>
      </c>
      <c r="G5" s="32" t="s">
        <v>136</v>
      </c>
      <c r="H5" s="32" t="s">
        <v>136</v>
      </c>
      <c r="I5" s="32" t="s">
        <v>136</v>
      </c>
    </row>
    <row r="6" s="23" customFormat="1" ht="18.5" customHeight="1" spans="1:9">
      <c r="A6" s="32"/>
      <c r="B6" s="32" t="s">
        <v>154</v>
      </c>
      <c r="C6" s="32">
        <v>16</v>
      </c>
      <c r="D6" s="32" t="s">
        <v>155</v>
      </c>
      <c r="E6" s="32">
        <v>0.292384</v>
      </c>
      <c r="F6" s="32">
        <v>411.65</v>
      </c>
      <c r="G6" s="33">
        <v>2.459032e-78</v>
      </c>
      <c r="H6" s="32" t="s">
        <v>136</v>
      </c>
      <c r="I6" s="32" t="s">
        <v>136</v>
      </c>
    </row>
    <row r="7" s="23" customFormat="1" ht="18.5" customHeight="1" spans="1:9">
      <c r="A7" s="32"/>
      <c r="B7" s="32" t="s">
        <v>156</v>
      </c>
      <c r="C7" s="32">
        <v>16</v>
      </c>
      <c r="D7" s="32" t="s">
        <v>157</v>
      </c>
      <c r="E7" s="32">
        <v>0.009382053</v>
      </c>
      <c r="F7" s="32" t="s">
        <v>136</v>
      </c>
      <c r="G7" s="32" t="s">
        <v>136</v>
      </c>
      <c r="H7" s="32" t="s">
        <v>136</v>
      </c>
      <c r="I7" s="32" t="s">
        <v>136</v>
      </c>
    </row>
    <row r="8" s="23" customFormat="1" ht="18.5" customHeight="1" spans="1:9">
      <c r="A8" s="21"/>
      <c r="B8" s="21" t="s">
        <v>158</v>
      </c>
      <c r="C8" s="21">
        <v>16</v>
      </c>
      <c r="D8" s="21" t="s">
        <v>159</v>
      </c>
      <c r="E8" s="21">
        <v>1.679738e-5</v>
      </c>
      <c r="F8" s="21" t="s">
        <v>136</v>
      </c>
      <c r="G8" s="21" t="s">
        <v>136</v>
      </c>
      <c r="H8" s="21" t="s">
        <v>136</v>
      </c>
      <c r="I8" s="21" t="s">
        <v>136</v>
      </c>
    </row>
  </sheetData>
  <mergeCells count="8">
    <mergeCell ref="F2:G2"/>
    <mergeCell ref="H2:I2"/>
    <mergeCell ref="A2:A3"/>
    <mergeCell ref="A4:A8"/>
    <mergeCell ref="B2:B3"/>
    <mergeCell ref="C2:C3"/>
    <mergeCell ref="D2:D3"/>
    <mergeCell ref="E2:E3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"/>
  <sheetViews>
    <sheetView workbookViewId="0">
      <selection activeCell="A1" sqref="A1"/>
    </sheetView>
  </sheetViews>
  <sheetFormatPr defaultColWidth="8.72727272727273" defaultRowHeight="14" outlineLevelRow="4"/>
  <cols>
    <col min="1" max="1" width="24.5818181818182" customWidth="1"/>
    <col min="2" max="2" width="19.8545454545455" customWidth="1"/>
    <col min="3" max="3" width="19.1272727272727" customWidth="1"/>
    <col min="4" max="4" width="21.3090909090909" customWidth="1"/>
    <col min="5" max="5" width="18.7636363636364" customWidth="1"/>
    <col min="6" max="6" width="19.3090909090909" customWidth="1"/>
    <col min="7" max="7" width="10.7636363636364" customWidth="1"/>
    <col min="8" max="8" width="16.5818181818182" customWidth="1"/>
    <col min="9" max="9" width="10.7636363636364" customWidth="1"/>
  </cols>
  <sheetData>
    <row r="1" s="2" customFormat="1" ht="17" customHeight="1" spans="1:9">
      <c r="A1" s="3" t="s">
        <v>160</v>
      </c>
      <c r="B1" s="3"/>
      <c r="C1" s="3"/>
      <c r="D1" s="3"/>
      <c r="E1" s="3"/>
      <c r="F1" s="3"/>
      <c r="G1" s="3"/>
      <c r="H1" s="3"/>
      <c r="I1" s="3"/>
    </row>
    <row r="2" s="2" customFormat="1" ht="17" customHeight="1" spans="1:9">
      <c r="A2" s="16" t="s">
        <v>43</v>
      </c>
      <c r="B2" s="16" t="s">
        <v>137</v>
      </c>
      <c r="C2" s="16" t="s">
        <v>138</v>
      </c>
      <c r="D2" s="16" t="s">
        <v>139</v>
      </c>
      <c r="E2" s="17" t="s">
        <v>140</v>
      </c>
      <c r="F2" s="18" t="s">
        <v>141</v>
      </c>
      <c r="G2" s="18"/>
      <c r="H2" s="18" t="s">
        <v>142</v>
      </c>
      <c r="I2" s="18"/>
    </row>
    <row r="3" s="2" customFormat="1" ht="17" customHeight="1" spans="1:9">
      <c r="A3" s="19"/>
      <c r="B3" s="19"/>
      <c r="C3" s="19"/>
      <c r="D3" s="19"/>
      <c r="E3" s="20"/>
      <c r="F3" s="19" t="s">
        <v>143</v>
      </c>
      <c r="G3" s="20" t="s">
        <v>144</v>
      </c>
      <c r="H3" s="18" t="s">
        <v>145</v>
      </c>
      <c r="I3" s="22" t="s">
        <v>144</v>
      </c>
    </row>
    <row r="4" s="2" customFormat="1" ht="17" customHeight="1" spans="1:9">
      <c r="A4" s="21" t="s">
        <v>32</v>
      </c>
      <c r="B4" s="21" t="s">
        <v>161</v>
      </c>
      <c r="C4" s="21">
        <v>1</v>
      </c>
      <c r="D4" s="21" t="s">
        <v>162</v>
      </c>
      <c r="E4" s="21">
        <v>0.02329285</v>
      </c>
      <c r="F4" s="21" t="s">
        <v>136</v>
      </c>
      <c r="G4" s="21" t="s">
        <v>136</v>
      </c>
      <c r="H4" s="21" t="s">
        <v>136</v>
      </c>
      <c r="I4" s="21" t="s">
        <v>136</v>
      </c>
    </row>
    <row r="5" s="2" customFormat="1" ht="22.5" customHeight="1"/>
  </sheetData>
  <mergeCells count="7">
    <mergeCell ref="F2:G2"/>
    <mergeCell ref="H2:I2"/>
    <mergeCell ref="A2:A3"/>
    <mergeCell ref="B2:B3"/>
    <mergeCell ref="C2:C3"/>
    <mergeCell ref="D2:D3"/>
    <mergeCell ref="E2:E3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4"/>
  <sheetViews>
    <sheetView topLeftCell="A79" workbookViewId="0">
      <selection activeCell="E12" sqref="E12"/>
    </sheetView>
  </sheetViews>
  <sheetFormatPr defaultColWidth="8.72727272727273" defaultRowHeight="18"/>
  <cols>
    <col min="1" max="1" width="21.0090909090909" style="2" customWidth="1"/>
    <col min="2" max="2" width="16.4636363636364" style="2" customWidth="1"/>
    <col min="3" max="4" width="7.55454545454545" style="2" customWidth="1"/>
    <col min="5" max="5" width="50.6363636363636" style="2" customWidth="1"/>
    <col min="6" max="6" width="14.6454545454545" style="2" customWidth="1"/>
    <col min="7" max="7" width="13.7363636363636" style="2" customWidth="1"/>
    <col min="8" max="8" width="14.2818181818182" style="2" customWidth="1"/>
    <col min="9" max="9" width="9.37272727272727" style="2" customWidth="1"/>
    <col min="10" max="10" width="13.7363636363636" style="2" customWidth="1"/>
    <col min="11" max="11" width="14.1" style="2" customWidth="1"/>
    <col min="12" max="12" width="12.6454545454545" style="2" customWidth="1"/>
    <col min="13" max="13" width="11.5545454545455" style="2" customWidth="1"/>
    <col min="14" max="14" width="12.6454545454545" style="2" customWidth="1"/>
    <col min="15" max="15" width="15.3727272727273" style="2" customWidth="1"/>
    <col min="16" max="16384" width="8.72727272727273" style="2"/>
  </cols>
  <sheetData>
    <row r="1" ht="17" customHeight="1" spans="1:1">
      <c r="A1" s="3" t="s">
        <v>7</v>
      </c>
    </row>
    <row r="2" s="1" customFormat="1" ht="22.5" customHeight="1" spans="1:15">
      <c r="A2" s="4" t="s">
        <v>43</v>
      </c>
      <c r="B2" s="4" t="s">
        <v>163</v>
      </c>
      <c r="C2" s="4" t="s">
        <v>51</v>
      </c>
      <c r="D2" s="4" t="s">
        <v>52</v>
      </c>
      <c r="E2" s="4" t="s">
        <v>164</v>
      </c>
      <c r="F2" s="4" t="s">
        <v>165</v>
      </c>
      <c r="G2" s="4" t="s">
        <v>166</v>
      </c>
      <c r="H2" s="4" t="s">
        <v>167</v>
      </c>
      <c r="I2" s="4" t="s">
        <v>168</v>
      </c>
      <c r="J2" s="4" t="s">
        <v>169</v>
      </c>
      <c r="K2" s="4" t="s">
        <v>170</v>
      </c>
      <c r="L2" s="4" t="s">
        <v>144</v>
      </c>
      <c r="M2" s="4" t="s">
        <v>171</v>
      </c>
      <c r="N2" s="4" t="s">
        <v>172</v>
      </c>
      <c r="O2" s="8" t="s">
        <v>173</v>
      </c>
    </row>
    <row r="3" s="1" customFormat="1" ht="22.5" customHeight="1" spans="1:15">
      <c r="A3" s="5" t="s">
        <v>32</v>
      </c>
      <c r="B3" s="5" t="s">
        <v>75</v>
      </c>
      <c r="C3" s="5" t="s">
        <v>72</v>
      </c>
      <c r="D3" s="5" t="s">
        <v>76</v>
      </c>
      <c r="E3" s="6" t="s">
        <v>174</v>
      </c>
      <c r="F3" s="5" t="s">
        <v>175</v>
      </c>
      <c r="G3" s="5">
        <v>27863252</v>
      </c>
      <c r="H3" s="5" t="s">
        <v>17</v>
      </c>
      <c r="I3" s="5">
        <v>2016</v>
      </c>
      <c r="J3" s="5">
        <v>-0.07861</v>
      </c>
      <c r="K3" s="5">
        <v>0.01088</v>
      </c>
      <c r="L3" s="7">
        <v>4.966e-13</v>
      </c>
      <c r="M3" s="5">
        <v>173480</v>
      </c>
      <c r="N3" s="5">
        <v>0</v>
      </c>
      <c r="O3" s="5">
        <v>173480</v>
      </c>
    </row>
    <row r="4" s="1" customFormat="1" ht="22.5" customHeight="1" spans="1:15">
      <c r="A4" s="5"/>
      <c r="B4" s="5"/>
      <c r="C4" s="5"/>
      <c r="D4" s="5"/>
      <c r="E4" s="6" t="s">
        <v>176</v>
      </c>
      <c r="F4" s="5" t="s">
        <v>175</v>
      </c>
      <c r="G4" s="5">
        <v>27863252</v>
      </c>
      <c r="H4" s="5" t="s">
        <v>17</v>
      </c>
      <c r="I4" s="5">
        <v>2016</v>
      </c>
      <c r="J4" s="5">
        <v>-0.07077</v>
      </c>
      <c r="K4" s="5">
        <v>0.01079</v>
      </c>
      <c r="L4" s="7">
        <v>5.397e-11</v>
      </c>
      <c r="M4" s="5">
        <v>173480</v>
      </c>
      <c r="N4" s="5">
        <v>0</v>
      </c>
      <c r="O4" s="5">
        <v>173480</v>
      </c>
    </row>
    <row r="5" s="1" customFormat="1" ht="22.5" customHeight="1" spans="1:15">
      <c r="A5" s="5"/>
      <c r="B5" s="5"/>
      <c r="C5" s="5"/>
      <c r="D5" s="5"/>
      <c r="E5" s="6" t="s">
        <v>177</v>
      </c>
      <c r="F5" s="5" t="s">
        <v>175</v>
      </c>
      <c r="G5" s="5">
        <v>27863252</v>
      </c>
      <c r="H5" s="5" t="s">
        <v>17</v>
      </c>
      <c r="I5" s="5">
        <v>2016</v>
      </c>
      <c r="J5" s="5">
        <v>-0.07874</v>
      </c>
      <c r="K5" s="5">
        <v>0.01084</v>
      </c>
      <c r="L5" s="7">
        <v>3.733e-13</v>
      </c>
      <c r="M5" s="5">
        <v>173480</v>
      </c>
      <c r="N5" s="5">
        <v>0</v>
      </c>
      <c r="O5" s="5">
        <v>173480</v>
      </c>
    </row>
    <row r="6" s="1" customFormat="1" ht="22.5" customHeight="1" spans="1:15">
      <c r="A6" s="5"/>
      <c r="B6" s="5"/>
      <c r="C6" s="5"/>
      <c r="D6" s="5"/>
      <c r="E6" s="6" t="s">
        <v>178</v>
      </c>
      <c r="F6" s="5" t="s">
        <v>179</v>
      </c>
      <c r="G6" s="5">
        <v>27723758</v>
      </c>
      <c r="H6" s="5" t="s">
        <v>17</v>
      </c>
      <c r="I6" s="5">
        <v>2016</v>
      </c>
      <c r="J6" s="5">
        <v>-0.8353</v>
      </c>
      <c r="K6" s="5">
        <v>0.1262</v>
      </c>
      <c r="L6" s="7">
        <v>3.6e-11</v>
      </c>
      <c r="M6" s="5">
        <v>6487</v>
      </c>
      <c r="N6" s="5">
        <v>1635</v>
      </c>
      <c r="O6" s="5">
        <v>4852</v>
      </c>
    </row>
    <row r="7" s="1" customFormat="1" ht="22.5" customHeight="1" spans="1:15">
      <c r="A7" s="5"/>
      <c r="B7" s="5"/>
      <c r="C7" s="5"/>
      <c r="D7" s="5"/>
      <c r="E7" s="6" t="s">
        <v>180</v>
      </c>
      <c r="F7" s="5" t="s">
        <v>181</v>
      </c>
      <c r="G7" s="5">
        <v>26192919</v>
      </c>
      <c r="H7" s="5" t="s">
        <v>17</v>
      </c>
      <c r="I7" s="5">
        <v>2015</v>
      </c>
      <c r="J7" s="5">
        <v>-0.3401</v>
      </c>
      <c r="K7" s="5">
        <v>0.0585</v>
      </c>
      <c r="L7" s="7">
        <v>6.225e-9</v>
      </c>
      <c r="M7" s="5">
        <v>20883</v>
      </c>
      <c r="N7" s="5">
        <v>5956</v>
      </c>
      <c r="O7" s="5">
        <v>14927</v>
      </c>
    </row>
    <row r="8" s="1" customFormat="1" ht="22.5" customHeight="1" spans="1:15">
      <c r="A8" s="5"/>
      <c r="B8" s="5"/>
      <c r="C8" s="5"/>
      <c r="D8" s="5"/>
      <c r="E8" s="6" t="s">
        <v>182</v>
      </c>
      <c r="F8" s="5" t="s">
        <v>183</v>
      </c>
      <c r="G8" s="5" t="s">
        <v>184</v>
      </c>
      <c r="H8" s="5" t="s">
        <v>17</v>
      </c>
      <c r="I8" s="5">
        <v>2017</v>
      </c>
      <c r="J8" s="5">
        <v>0.03773</v>
      </c>
      <c r="K8" s="5">
        <v>0.005317</v>
      </c>
      <c r="L8" s="7">
        <v>1.283e-12</v>
      </c>
      <c r="M8" s="5">
        <v>336474</v>
      </c>
      <c r="N8" s="5">
        <v>0</v>
      </c>
      <c r="O8" s="5">
        <v>336474</v>
      </c>
    </row>
    <row r="9" s="1" customFormat="1" ht="22.5" customHeight="1" spans="1:15">
      <c r="A9" s="5"/>
      <c r="B9" s="5"/>
      <c r="C9" s="5"/>
      <c r="D9" s="5"/>
      <c r="E9" s="6" t="s">
        <v>185</v>
      </c>
      <c r="F9" s="5" t="s">
        <v>183</v>
      </c>
      <c r="G9" s="5" t="s">
        <v>184</v>
      </c>
      <c r="H9" s="5" t="s">
        <v>17</v>
      </c>
      <c r="I9" s="5">
        <v>2017</v>
      </c>
      <c r="J9" s="5">
        <v>0.03511</v>
      </c>
      <c r="K9" s="5">
        <v>0.005783</v>
      </c>
      <c r="L9" s="7">
        <v>1.269e-9</v>
      </c>
      <c r="M9" s="5">
        <v>336172</v>
      </c>
      <c r="N9" s="5">
        <v>0</v>
      </c>
      <c r="O9" s="5">
        <v>336172</v>
      </c>
    </row>
    <row r="10" s="1" customFormat="1" ht="22.5" customHeight="1" spans="1:15">
      <c r="A10" s="5"/>
      <c r="B10" s="5"/>
      <c r="C10" s="5"/>
      <c r="D10" s="5"/>
      <c r="E10" s="6" t="s">
        <v>186</v>
      </c>
      <c r="F10" s="5" t="s">
        <v>187</v>
      </c>
      <c r="G10" s="5">
        <v>24390342</v>
      </c>
      <c r="H10" s="5" t="s">
        <v>188</v>
      </c>
      <c r="I10" s="5">
        <v>2014</v>
      </c>
      <c r="J10" s="5">
        <v>0.5008</v>
      </c>
      <c r="K10" s="5">
        <v>0.05865</v>
      </c>
      <c r="L10" s="7">
        <v>8e-18</v>
      </c>
      <c r="M10" s="5">
        <v>22515</v>
      </c>
      <c r="N10" s="5">
        <v>4873</v>
      </c>
      <c r="O10" s="5">
        <v>17642</v>
      </c>
    </row>
    <row r="11" s="1" customFormat="1" ht="22.5" customHeight="1" spans="1:15">
      <c r="A11" s="5"/>
      <c r="B11" s="5"/>
      <c r="C11" s="5"/>
      <c r="D11" s="5"/>
      <c r="E11" s="6" t="s">
        <v>186</v>
      </c>
      <c r="F11" s="5" t="s">
        <v>187</v>
      </c>
      <c r="G11" s="5">
        <v>24390342</v>
      </c>
      <c r="H11" s="5" t="s">
        <v>189</v>
      </c>
      <c r="I11" s="5">
        <v>2014</v>
      </c>
      <c r="J11" s="5">
        <v>0.3293</v>
      </c>
      <c r="K11" s="5">
        <v>0.03848</v>
      </c>
      <c r="L11" s="7">
        <v>1.5e-17</v>
      </c>
      <c r="M11" s="5">
        <v>80799</v>
      </c>
      <c r="N11" s="5">
        <v>19234</v>
      </c>
      <c r="O11" s="5">
        <v>61565</v>
      </c>
    </row>
    <row r="12" ht="22.5" customHeight="1" spans="1:15">
      <c r="A12" s="5"/>
      <c r="B12" s="5"/>
      <c r="C12" s="5"/>
      <c r="D12" s="5"/>
      <c r="E12" s="5"/>
      <c r="F12" s="5"/>
      <c r="G12" s="5"/>
      <c r="H12" s="7"/>
      <c r="I12" s="5"/>
      <c r="J12" s="5"/>
      <c r="K12" s="5"/>
      <c r="L12" s="5"/>
      <c r="M12" s="5"/>
      <c r="N12" s="5"/>
      <c r="O12" s="5"/>
    </row>
    <row r="13" s="1" customFormat="1" ht="22.5" customHeight="1" spans="1:15">
      <c r="A13" s="5"/>
      <c r="B13" s="5" t="s">
        <v>113</v>
      </c>
      <c r="C13" s="5" t="s">
        <v>72</v>
      </c>
      <c r="D13" s="5" t="s">
        <v>83</v>
      </c>
      <c r="E13" s="6" t="s">
        <v>190</v>
      </c>
      <c r="F13" s="5" t="s">
        <v>191</v>
      </c>
      <c r="G13" s="5">
        <v>26691988</v>
      </c>
      <c r="H13" s="5" t="s">
        <v>17</v>
      </c>
      <c r="I13" s="5">
        <v>2015</v>
      </c>
      <c r="J13" s="5" t="s">
        <v>136</v>
      </c>
      <c r="K13" s="5" t="s">
        <v>136</v>
      </c>
      <c r="L13" s="7">
        <v>1.71e-12</v>
      </c>
      <c r="M13" s="5">
        <v>33976</v>
      </c>
      <c r="N13" s="5">
        <v>16144</v>
      </c>
      <c r="O13" s="5">
        <v>17832</v>
      </c>
    </row>
    <row r="14" s="1" customFormat="1" ht="22.5" customHeight="1" spans="1:15">
      <c r="A14" s="5"/>
      <c r="B14" s="5"/>
      <c r="C14" s="5"/>
      <c r="D14" s="5"/>
      <c r="E14" s="6" t="s">
        <v>192</v>
      </c>
      <c r="F14" s="5" t="s">
        <v>193</v>
      </c>
      <c r="G14" s="5">
        <v>27992413</v>
      </c>
      <c r="H14" s="5" t="s">
        <v>17</v>
      </c>
      <c r="I14" s="5">
        <v>2017</v>
      </c>
      <c r="J14" s="5">
        <v>0.6146</v>
      </c>
      <c r="K14" s="5">
        <v>0.065</v>
      </c>
      <c r="L14" s="7">
        <v>1.328e-22</v>
      </c>
      <c r="M14" s="5">
        <v>14890</v>
      </c>
      <c r="N14" s="5">
        <v>2871</v>
      </c>
      <c r="O14" s="5">
        <v>12019</v>
      </c>
    </row>
    <row r="15" s="1" customFormat="1" ht="22.5" customHeight="1" spans="1:15">
      <c r="A15" s="5"/>
      <c r="B15" s="5"/>
      <c r="C15" s="5"/>
      <c r="D15" s="5"/>
      <c r="E15" s="6" t="s">
        <v>194</v>
      </c>
      <c r="F15" s="5" t="s">
        <v>183</v>
      </c>
      <c r="G15" s="5" t="s">
        <v>184</v>
      </c>
      <c r="H15" s="5" t="s">
        <v>17</v>
      </c>
      <c r="I15" s="5">
        <v>2017</v>
      </c>
      <c r="J15" s="5">
        <v>-0.0141</v>
      </c>
      <c r="K15" s="5">
        <v>0.002374</v>
      </c>
      <c r="L15" s="7">
        <v>2.873e-9</v>
      </c>
      <c r="M15" s="5">
        <v>336782</v>
      </c>
      <c r="N15" s="5">
        <v>38791</v>
      </c>
      <c r="O15" s="5">
        <v>297991</v>
      </c>
    </row>
    <row r="16" s="1" customFormat="1" ht="22.5" customHeight="1" spans="1:15">
      <c r="A16" s="5"/>
      <c r="B16" s="5"/>
      <c r="C16" s="5"/>
      <c r="D16" s="5"/>
      <c r="E16" s="6" t="s">
        <v>195</v>
      </c>
      <c r="F16" s="5" t="s">
        <v>183</v>
      </c>
      <c r="G16" s="5" t="s">
        <v>184</v>
      </c>
      <c r="H16" s="5" t="s">
        <v>17</v>
      </c>
      <c r="I16" s="5">
        <v>2017</v>
      </c>
      <c r="J16" s="5">
        <v>-0.01958</v>
      </c>
      <c r="K16" s="5">
        <v>0.003132</v>
      </c>
      <c r="L16" s="7">
        <v>4.133e-10</v>
      </c>
      <c r="M16" s="5">
        <v>336782</v>
      </c>
      <c r="N16" s="5">
        <v>77891</v>
      </c>
      <c r="O16" s="5">
        <v>258891</v>
      </c>
    </row>
    <row r="17" s="1" customFormat="1" ht="39" customHeight="1" spans="1:15">
      <c r="A17" s="5"/>
      <c r="B17" s="5"/>
      <c r="C17" s="5"/>
      <c r="D17" s="5"/>
      <c r="E17" s="6" t="s">
        <v>196</v>
      </c>
      <c r="F17" s="5" t="s">
        <v>183</v>
      </c>
      <c r="G17" s="5" t="s">
        <v>184</v>
      </c>
      <c r="H17" s="5" t="s">
        <v>17</v>
      </c>
      <c r="I17" s="5">
        <v>2017</v>
      </c>
      <c r="J17" s="5">
        <v>0.02334</v>
      </c>
      <c r="K17" s="5">
        <v>0.003471</v>
      </c>
      <c r="L17" s="7">
        <v>1.769e-11</v>
      </c>
      <c r="M17" s="5">
        <v>336782</v>
      </c>
      <c r="N17" s="5">
        <v>228530</v>
      </c>
      <c r="O17" s="5">
        <v>108252</v>
      </c>
    </row>
    <row r="18" s="1" customFormat="1" ht="22.5" customHeight="1" spans="1:15">
      <c r="A18" s="5"/>
      <c r="B18" s="5"/>
      <c r="C18" s="5"/>
      <c r="D18" s="5"/>
      <c r="E18" s="6" t="s">
        <v>197</v>
      </c>
      <c r="F18" s="5" t="s">
        <v>183</v>
      </c>
      <c r="G18" s="5" t="s">
        <v>184</v>
      </c>
      <c r="H18" s="5" t="s">
        <v>17</v>
      </c>
      <c r="I18" s="5">
        <v>2017</v>
      </c>
      <c r="J18" s="5">
        <v>-0.01425</v>
      </c>
      <c r="K18" s="5">
        <v>0.002378</v>
      </c>
      <c r="L18" s="7">
        <v>2.105e-9</v>
      </c>
      <c r="M18" s="5">
        <v>337159</v>
      </c>
      <c r="N18" s="5">
        <v>39049</v>
      </c>
      <c r="O18" s="5">
        <v>298110</v>
      </c>
    </row>
    <row r="19" s="1" customFormat="1" ht="22.5" customHeight="1" spans="1:15">
      <c r="A19" s="5"/>
      <c r="B19" s="5"/>
      <c r="C19" s="5"/>
      <c r="D19" s="5"/>
      <c r="E19" s="6" t="s">
        <v>198</v>
      </c>
      <c r="F19" s="5" t="s">
        <v>183</v>
      </c>
      <c r="G19" s="5" t="s">
        <v>184</v>
      </c>
      <c r="H19" s="5" t="s">
        <v>17</v>
      </c>
      <c r="I19" s="5">
        <v>2017</v>
      </c>
      <c r="J19" s="5">
        <v>-0.003162</v>
      </c>
      <c r="K19" s="5">
        <v>0.0004868</v>
      </c>
      <c r="L19" s="7">
        <v>8.23e-11</v>
      </c>
      <c r="M19" s="5">
        <v>337159</v>
      </c>
      <c r="N19" s="5">
        <v>1452</v>
      </c>
      <c r="O19" s="5">
        <v>335707</v>
      </c>
    </row>
    <row r="20" s="1" customFormat="1" ht="22.5" customHeight="1" spans="1:15">
      <c r="A20" s="5"/>
      <c r="B20" s="5"/>
      <c r="C20" s="5"/>
      <c r="D20" s="5"/>
      <c r="E20" s="6" t="s">
        <v>199</v>
      </c>
      <c r="F20" s="5" t="s">
        <v>183</v>
      </c>
      <c r="G20" s="5" t="s">
        <v>184</v>
      </c>
      <c r="H20" s="5" t="s">
        <v>17</v>
      </c>
      <c r="I20" s="5">
        <v>2017</v>
      </c>
      <c r="J20" s="5">
        <v>-0.0667</v>
      </c>
      <c r="K20" s="5">
        <v>0.01204</v>
      </c>
      <c r="L20" s="7">
        <v>3.038e-8</v>
      </c>
      <c r="M20" s="5">
        <v>15397</v>
      </c>
      <c r="N20" s="5">
        <v>1872</v>
      </c>
      <c r="O20" s="5">
        <v>13525</v>
      </c>
    </row>
    <row r="21" s="1" customFormat="1" ht="22.5" customHeight="1" spans="1:15">
      <c r="A21" s="5"/>
      <c r="B21" s="5"/>
      <c r="C21" s="5"/>
      <c r="D21" s="5"/>
      <c r="E21" s="6" t="s">
        <v>200</v>
      </c>
      <c r="F21" s="5" t="s">
        <v>183</v>
      </c>
      <c r="G21" s="5" t="s">
        <v>184</v>
      </c>
      <c r="H21" s="5" t="s">
        <v>17</v>
      </c>
      <c r="I21" s="5">
        <v>2017</v>
      </c>
      <c r="J21" s="5">
        <v>-0.004188</v>
      </c>
      <c r="K21" s="5">
        <v>0.0007338</v>
      </c>
      <c r="L21" s="7">
        <v>1.146e-8</v>
      </c>
      <c r="M21" s="5">
        <v>337159</v>
      </c>
      <c r="N21" s="5">
        <v>3319</v>
      </c>
      <c r="O21" s="5">
        <v>333840</v>
      </c>
    </row>
    <row r="22" s="1" customFormat="1" ht="22.5" customHeight="1" spans="1:15">
      <c r="A22" s="5"/>
      <c r="B22" s="5"/>
      <c r="C22" s="5"/>
      <c r="D22" s="5"/>
      <c r="E22" s="6" t="s">
        <v>186</v>
      </c>
      <c r="F22" s="5" t="s">
        <v>187</v>
      </c>
      <c r="G22" s="5">
        <v>24390342</v>
      </c>
      <c r="H22" s="5" t="s">
        <v>188</v>
      </c>
      <c r="I22" s="5">
        <v>2014</v>
      </c>
      <c r="J22" s="5">
        <v>0.3646</v>
      </c>
      <c r="K22" s="5">
        <v>0.02837</v>
      </c>
      <c r="L22" s="7">
        <v>1.9e-40</v>
      </c>
      <c r="M22" s="5">
        <v>22515</v>
      </c>
      <c r="N22" s="5">
        <v>4873</v>
      </c>
      <c r="O22" s="5">
        <v>17642</v>
      </c>
    </row>
    <row r="23" s="1" customFormat="1" ht="22.5" customHeight="1" spans="1:15">
      <c r="A23" s="5"/>
      <c r="B23" s="5"/>
      <c r="C23" s="5"/>
      <c r="D23" s="5"/>
      <c r="E23" s="6" t="s">
        <v>186</v>
      </c>
      <c r="F23" s="5" t="s">
        <v>187</v>
      </c>
      <c r="G23" s="5">
        <v>24390342</v>
      </c>
      <c r="H23" s="5" t="s">
        <v>17</v>
      </c>
      <c r="I23" s="5">
        <v>2014</v>
      </c>
      <c r="J23" s="5">
        <v>-0.5978</v>
      </c>
      <c r="K23" s="5">
        <v>0.05588</v>
      </c>
      <c r="L23" s="7">
        <v>3.7e-27</v>
      </c>
      <c r="M23" s="5">
        <v>58284</v>
      </c>
      <c r="N23" s="5">
        <v>14361</v>
      </c>
      <c r="O23" s="5">
        <v>43923</v>
      </c>
    </row>
    <row r="24" s="1" customFormat="1" ht="22.5" customHeight="1" spans="1:15">
      <c r="A24" s="5"/>
      <c r="B24" s="5"/>
      <c r="C24" s="5"/>
      <c r="D24" s="5"/>
      <c r="E24" s="6" t="s">
        <v>186</v>
      </c>
      <c r="F24" s="5" t="s">
        <v>187</v>
      </c>
      <c r="G24" s="5">
        <v>24390342</v>
      </c>
      <c r="H24" s="5" t="s">
        <v>189</v>
      </c>
      <c r="I24" s="5">
        <v>2014</v>
      </c>
      <c r="J24" s="5">
        <v>0.174</v>
      </c>
      <c r="K24" s="5">
        <v>0.02575</v>
      </c>
      <c r="L24" s="7">
        <v>4.7e-12</v>
      </c>
      <c r="M24" s="5">
        <v>80799</v>
      </c>
      <c r="N24" s="5">
        <v>19234</v>
      </c>
      <c r="O24" s="5">
        <v>61565</v>
      </c>
    </row>
    <row r="25" s="1" customFormat="1" ht="22.5" customHeight="1" spans="1:1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7"/>
      <c r="M25" s="5"/>
      <c r="N25" s="5"/>
      <c r="O25" s="5"/>
    </row>
    <row r="26" s="1" customFormat="1" ht="22.5" customHeight="1" spans="1:15">
      <c r="A26" s="5"/>
      <c r="B26" s="5" t="s">
        <v>89</v>
      </c>
      <c r="C26" s="5" t="s">
        <v>83</v>
      </c>
      <c r="D26" s="5" t="s">
        <v>71</v>
      </c>
      <c r="E26" s="6" t="s">
        <v>186</v>
      </c>
      <c r="F26" s="5" t="s">
        <v>201</v>
      </c>
      <c r="G26" s="5">
        <v>20453842</v>
      </c>
      <c r="H26" s="5" t="s">
        <v>17</v>
      </c>
      <c r="I26" s="5">
        <v>2010</v>
      </c>
      <c r="J26" s="5" t="s">
        <v>136</v>
      </c>
      <c r="K26" s="5" t="s">
        <v>136</v>
      </c>
      <c r="L26" s="7">
        <v>9.33e-12</v>
      </c>
      <c r="M26" s="5">
        <v>25708</v>
      </c>
      <c r="N26" s="5" t="s">
        <v>202</v>
      </c>
      <c r="O26" s="5" t="s">
        <v>202</v>
      </c>
    </row>
    <row r="27" s="1" customFormat="1" ht="39" customHeight="1" spans="1:15">
      <c r="A27" s="5"/>
      <c r="B27" s="5"/>
      <c r="C27" s="5"/>
      <c r="D27" s="5"/>
      <c r="E27" s="6" t="s">
        <v>196</v>
      </c>
      <c r="F27" s="5" t="s">
        <v>183</v>
      </c>
      <c r="G27" s="5" t="s">
        <v>184</v>
      </c>
      <c r="H27" s="5" t="s">
        <v>17</v>
      </c>
      <c r="I27" s="5">
        <v>2017</v>
      </c>
      <c r="J27" s="5">
        <v>-0.008748</v>
      </c>
      <c r="K27" s="5">
        <v>0.001385</v>
      </c>
      <c r="L27" s="7">
        <v>2.71e-10</v>
      </c>
      <c r="M27" s="5">
        <v>336782</v>
      </c>
      <c r="N27" s="5">
        <v>228530</v>
      </c>
      <c r="O27" s="5">
        <v>108252</v>
      </c>
    </row>
    <row r="28" s="1" customFormat="1" ht="22.5" customHeight="1" spans="1:15">
      <c r="A28" s="5"/>
      <c r="B28" s="5"/>
      <c r="C28" s="5"/>
      <c r="D28" s="5"/>
      <c r="E28" s="6" t="s">
        <v>203</v>
      </c>
      <c r="F28" s="5" t="s">
        <v>183</v>
      </c>
      <c r="G28" s="5" t="s">
        <v>184</v>
      </c>
      <c r="H28" s="5" t="s">
        <v>17</v>
      </c>
      <c r="I28" s="5">
        <v>2017</v>
      </c>
      <c r="J28" s="5">
        <v>0.006634</v>
      </c>
      <c r="K28" s="5">
        <v>0.001215</v>
      </c>
      <c r="L28" s="7">
        <v>4.735e-8</v>
      </c>
      <c r="M28" s="5">
        <v>336650</v>
      </c>
      <c r="N28" s="5">
        <v>71561</v>
      </c>
      <c r="O28" s="5">
        <v>265089</v>
      </c>
    </row>
    <row r="29" s="1" customFormat="1" ht="22.5" customHeight="1" spans="1:15">
      <c r="A29" s="5"/>
      <c r="B29" s="5"/>
      <c r="C29" s="5"/>
      <c r="D29" s="5"/>
      <c r="E29" s="6" t="s">
        <v>204</v>
      </c>
      <c r="F29" s="5" t="s">
        <v>183</v>
      </c>
      <c r="G29" s="5" t="s">
        <v>184</v>
      </c>
      <c r="H29" s="5" t="s">
        <v>17</v>
      </c>
      <c r="I29" s="5">
        <v>2017</v>
      </c>
      <c r="J29" s="5">
        <v>0.005881</v>
      </c>
      <c r="K29" s="5">
        <v>0.0006316</v>
      </c>
      <c r="L29" s="7">
        <v>1.271e-20</v>
      </c>
      <c r="M29" s="5">
        <v>337159</v>
      </c>
      <c r="N29" s="5">
        <v>16376</v>
      </c>
      <c r="O29" s="5">
        <v>320783</v>
      </c>
    </row>
    <row r="30" s="1" customFormat="1" ht="22.5" customHeight="1" spans="1:15">
      <c r="A30" s="5"/>
      <c r="B30" s="5"/>
      <c r="C30" s="5"/>
      <c r="D30" s="5"/>
      <c r="E30" s="6" t="s">
        <v>205</v>
      </c>
      <c r="F30" s="5" t="s">
        <v>183</v>
      </c>
      <c r="G30" s="5" t="s">
        <v>184</v>
      </c>
      <c r="H30" s="5" t="s">
        <v>17</v>
      </c>
      <c r="I30" s="5">
        <v>2017</v>
      </c>
      <c r="J30" s="5">
        <v>0.004936</v>
      </c>
      <c r="K30" s="5">
        <v>0.000582</v>
      </c>
      <c r="L30" s="7">
        <v>2.26e-17</v>
      </c>
      <c r="M30" s="5">
        <v>337159</v>
      </c>
      <c r="N30" s="5">
        <v>13717</v>
      </c>
      <c r="O30" s="5">
        <v>323442</v>
      </c>
    </row>
    <row r="31" s="1" customFormat="1" ht="22.5" customHeight="1" spans="1:15">
      <c r="A31" s="5"/>
      <c r="B31" s="5"/>
      <c r="C31" s="5"/>
      <c r="D31" s="5"/>
      <c r="E31" s="6" t="s">
        <v>186</v>
      </c>
      <c r="F31" s="5" t="s">
        <v>187</v>
      </c>
      <c r="G31" s="5">
        <v>24390342</v>
      </c>
      <c r="H31" s="5" t="s">
        <v>17</v>
      </c>
      <c r="I31" s="5">
        <v>2014</v>
      </c>
      <c r="J31" s="5">
        <v>0.2107</v>
      </c>
      <c r="K31" s="5">
        <v>0.01891</v>
      </c>
      <c r="L31" s="7">
        <v>1.6e-27</v>
      </c>
      <c r="M31" s="5">
        <v>58284</v>
      </c>
      <c r="N31" s="5">
        <v>14361</v>
      </c>
      <c r="O31" s="5">
        <v>43923</v>
      </c>
    </row>
    <row r="32" s="1" customFormat="1" ht="22.5" customHeight="1" spans="1:15">
      <c r="A32" s="5"/>
      <c r="B32" s="5"/>
      <c r="C32" s="5"/>
      <c r="D32" s="5"/>
      <c r="E32" s="6" t="s">
        <v>186</v>
      </c>
      <c r="F32" s="5" t="s">
        <v>187</v>
      </c>
      <c r="G32" s="5">
        <v>24390342</v>
      </c>
      <c r="H32" s="5" t="s">
        <v>189</v>
      </c>
      <c r="I32" s="5">
        <v>2014</v>
      </c>
      <c r="J32" s="5">
        <v>0.1508</v>
      </c>
      <c r="K32" s="5">
        <v>0.01781</v>
      </c>
      <c r="L32" s="7">
        <v>1.2e-21</v>
      </c>
      <c r="M32" s="5">
        <v>80799</v>
      </c>
      <c r="N32" s="5">
        <v>19234</v>
      </c>
      <c r="O32" s="5">
        <v>61565</v>
      </c>
    </row>
    <row r="33" s="1" customFormat="1" ht="22.5" customHeight="1" spans="1:15">
      <c r="A33" s="5"/>
      <c r="B33" s="5"/>
      <c r="C33" s="5"/>
      <c r="D33" s="5"/>
      <c r="E33" s="6" t="s">
        <v>186</v>
      </c>
      <c r="F33" s="5" t="s">
        <v>201</v>
      </c>
      <c r="G33" s="5">
        <v>20453842</v>
      </c>
      <c r="H33" s="5" t="s">
        <v>17</v>
      </c>
      <c r="I33" s="5">
        <v>2010</v>
      </c>
      <c r="J33" s="5">
        <v>0.1985</v>
      </c>
      <c r="K33" s="5">
        <v>0.03115</v>
      </c>
      <c r="L33" s="7">
        <v>9.33e-12</v>
      </c>
      <c r="M33" s="5">
        <v>25697</v>
      </c>
      <c r="N33" s="5">
        <v>5538</v>
      </c>
      <c r="O33" s="5">
        <v>20159</v>
      </c>
    </row>
    <row r="34" s="1" customFormat="1" ht="22.5" customHeight="1" spans="1:1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</row>
    <row r="35" s="1" customFormat="1" ht="22.5" customHeight="1" spans="1:15">
      <c r="A35" s="5"/>
      <c r="B35" s="5" t="s">
        <v>70</v>
      </c>
      <c r="C35" s="5" t="s">
        <v>72</v>
      </c>
      <c r="D35" s="5" t="s">
        <v>71</v>
      </c>
      <c r="E35" s="6" t="s">
        <v>206</v>
      </c>
      <c r="F35" s="5" t="s">
        <v>175</v>
      </c>
      <c r="G35" s="5">
        <v>27863252</v>
      </c>
      <c r="H35" s="5" t="s">
        <v>17</v>
      </c>
      <c r="I35" s="5">
        <v>2016</v>
      </c>
      <c r="J35" s="5">
        <v>-0.02043</v>
      </c>
      <c r="K35" s="5">
        <v>0.003554</v>
      </c>
      <c r="L35" s="7">
        <v>8.924e-9</v>
      </c>
      <c r="M35" s="5">
        <v>173480</v>
      </c>
      <c r="N35" s="5">
        <v>0</v>
      </c>
      <c r="O35" s="5">
        <v>173480</v>
      </c>
    </row>
    <row r="36" s="1" customFormat="1" ht="22.5" customHeight="1" spans="1:15">
      <c r="A36" s="5"/>
      <c r="B36" s="5"/>
      <c r="C36" s="5"/>
      <c r="D36" s="5"/>
      <c r="E36" s="6" t="s">
        <v>207</v>
      </c>
      <c r="F36" s="5" t="s">
        <v>208</v>
      </c>
      <c r="G36" s="5">
        <v>20700443</v>
      </c>
      <c r="H36" s="5" t="s">
        <v>17</v>
      </c>
      <c r="I36" s="5">
        <v>2010</v>
      </c>
      <c r="J36" s="5" t="s">
        <v>136</v>
      </c>
      <c r="K36" s="5" t="s">
        <v>136</v>
      </c>
      <c r="L36" s="7">
        <v>7.4e-19</v>
      </c>
      <c r="M36" s="5">
        <v>15366</v>
      </c>
      <c r="N36" s="5" t="s">
        <v>202</v>
      </c>
      <c r="O36" s="5" t="s">
        <v>202</v>
      </c>
    </row>
    <row r="37" s="1" customFormat="1" ht="22.5" customHeight="1" spans="1:15">
      <c r="A37" s="5"/>
      <c r="B37" s="5"/>
      <c r="C37" s="5"/>
      <c r="D37" s="5"/>
      <c r="E37" s="6" t="s">
        <v>209</v>
      </c>
      <c r="F37" s="5" t="s">
        <v>210</v>
      </c>
      <c r="G37" s="5">
        <v>23263486</v>
      </c>
      <c r="H37" s="5" t="s">
        <v>17</v>
      </c>
      <c r="I37" s="5">
        <v>2012</v>
      </c>
      <c r="J37" s="5" t="s">
        <v>136</v>
      </c>
      <c r="K37" s="5" t="s">
        <v>136</v>
      </c>
      <c r="L37" s="7">
        <v>1.12e-14</v>
      </c>
      <c r="M37" s="5">
        <v>69374</v>
      </c>
      <c r="N37" s="5" t="s">
        <v>202</v>
      </c>
      <c r="O37" s="5" t="s">
        <v>202</v>
      </c>
    </row>
    <row r="38" s="1" customFormat="1" ht="22.5" customHeight="1" spans="1:15">
      <c r="A38" s="5"/>
      <c r="B38" s="5"/>
      <c r="C38" s="5"/>
      <c r="D38" s="5"/>
      <c r="E38" s="6" t="s">
        <v>209</v>
      </c>
      <c r="F38" s="5" t="s">
        <v>210</v>
      </c>
      <c r="G38" s="5">
        <v>23263486</v>
      </c>
      <c r="H38" s="5" t="s">
        <v>17</v>
      </c>
      <c r="I38" s="5">
        <v>2012</v>
      </c>
      <c r="J38" s="5">
        <v>0.048</v>
      </c>
      <c r="K38" s="5">
        <v>0.0059</v>
      </c>
      <c r="L38" s="7">
        <v>1.123e-14</v>
      </c>
      <c r="M38" s="5">
        <v>105224</v>
      </c>
      <c r="N38" s="5">
        <v>0</v>
      </c>
      <c r="O38" s="5">
        <v>105224</v>
      </c>
    </row>
    <row r="39" s="1" customFormat="1" ht="22.5" customHeight="1" spans="1:15">
      <c r="A39" s="5"/>
      <c r="B39" s="5"/>
      <c r="C39" s="5"/>
      <c r="D39" s="5"/>
      <c r="E39" s="6" t="s">
        <v>211</v>
      </c>
      <c r="F39" s="5" t="s">
        <v>183</v>
      </c>
      <c r="G39" s="5" t="s">
        <v>184</v>
      </c>
      <c r="H39" s="5" t="s">
        <v>17</v>
      </c>
      <c r="I39" s="5">
        <v>2017</v>
      </c>
      <c r="J39" s="5">
        <v>0.01054</v>
      </c>
      <c r="K39" s="5">
        <v>0.001557</v>
      </c>
      <c r="L39" s="7">
        <v>1.289e-11</v>
      </c>
      <c r="M39" s="5">
        <v>331159</v>
      </c>
      <c r="N39" s="5">
        <v>0</v>
      </c>
      <c r="O39" s="5">
        <v>331159</v>
      </c>
    </row>
    <row r="40" s="1" customFormat="1" ht="22.5" customHeight="1" spans="1:15">
      <c r="A40" s="5"/>
      <c r="B40" s="5"/>
      <c r="C40" s="5"/>
      <c r="D40" s="5"/>
      <c r="E40" s="6" t="s">
        <v>212</v>
      </c>
      <c r="F40" s="5" t="s">
        <v>183</v>
      </c>
      <c r="G40" s="5" t="s">
        <v>184</v>
      </c>
      <c r="H40" s="5" t="s">
        <v>17</v>
      </c>
      <c r="I40" s="5">
        <v>2017</v>
      </c>
      <c r="J40" s="5">
        <v>0.009589</v>
      </c>
      <c r="K40" s="5">
        <v>0.001526</v>
      </c>
      <c r="L40" s="7">
        <v>3.35e-10</v>
      </c>
      <c r="M40" s="5">
        <v>331221</v>
      </c>
      <c r="N40" s="5">
        <v>0</v>
      </c>
      <c r="O40" s="5">
        <v>331221</v>
      </c>
    </row>
    <row r="41" s="1" customFormat="1" ht="22.5" customHeight="1" spans="1:15">
      <c r="A41" s="5"/>
      <c r="B41" s="5"/>
      <c r="C41" s="5"/>
      <c r="D41" s="5"/>
      <c r="E41" s="6" t="s">
        <v>213</v>
      </c>
      <c r="F41" s="5" t="s">
        <v>183</v>
      </c>
      <c r="G41" s="5" t="s">
        <v>184</v>
      </c>
      <c r="H41" s="5" t="s">
        <v>17</v>
      </c>
      <c r="I41" s="5">
        <v>2017</v>
      </c>
      <c r="J41" s="5">
        <v>0.01061</v>
      </c>
      <c r="K41" s="5">
        <v>0.001552</v>
      </c>
      <c r="L41" s="7">
        <v>7.965e-12</v>
      </c>
      <c r="M41" s="5">
        <v>331146</v>
      </c>
      <c r="N41" s="5">
        <v>0</v>
      </c>
      <c r="O41" s="5">
        <v>331146</v>
      </c>
    </row>
    <row r="42" s="1" customFormat="1" ht="22.5" customHeight="1" spans="1:15">
      <c r="A42" s="5"/>
      <c r="B42" s="5"/>
      <c r="C42" s="5"/>
      <c r="D42" s="5"/>
      <c r="E42" s="6" t="s">
        <v>214</v>
      </c>
      <c r="F42" s="5" t="s">
        <v>183</v>
      </c>
      <c r="G42" s="5" t="s">
        <v>184</v>
      </c>
      <c r="H42" s="5" t="s">
        <v>17</v>
      </c>
      <c r="I42" s="5">
        <v>2017</v>
      </c>
      <c r="J42" s="5">
        <v>0.009839</v>
      </c>
      <c r="K42" s="5">
        <v>0.001521</v>
      </c>
      <c r="L42" s="7">
        <v>9.888e-11</v>
      </c>
      <c r="M42" s="5">
        <v>331216</v>
      </c>
      <c r="N42" s="5">
        <v>0</v>
      </c>
      <c r="O42" s="5">
        <v>331216</v>
      </c>
    </row>
    <row r="43" s="1" customFormat="1" ht="22.5" customHeight="1" spans="1:15">
      <c r="A43" s="5"/>
      <c r="B43" s="5"/>
      <c r="C43" s="5"/>
      <c r="D43" s="5"/>
      <c r="E43" s="6" t="s">
        <v>215</v>
      </c>
      <c r="F43" s="5" t="s">
        <v>183</v>
      </c>
      <c r="G43" s="5" t="s">
        <v>184</v>
      </c>
      <c r="H43" s="5" t="s">
        <v>17</v>
      </c>
      <c r="I43" s="5">
        <v>2017</v>
      </c>
      <c r="J43" s="5">
        <v>0.01134</v>
      </c>
      <c r="K43" s="5">
        <v>0.001624</v>
      </c>
      <c r="L43" s="7">
        <v>2.927e-12</v>
      </c>
      <c r="M43" s="5">
        <v>331307</v>
      </c>
      <c r="N43" s="5">
        <v>0</v>
      </c>
      <c r="O43" s="5">
        <v>331307</v>
      </c>
    </row>
    <row r="44" s="1" customFormat="1" ht="22.5" customHeight="1" spans="1:15">
      <c r="A44" s="5"/>
      <c r="B44" s="5"/>
      <c r="C44" s="5"/>
      <c r="D44" s="5"/>
      <c r="E44" s="6" t="s">
        <v>216</v>
      </c>
      <c r="F44" s="5" t="s">
        <v>183</v>
      </c>
      <c r="G44" s="5" t="s">
        <v>184</v>
      </c>
      <c r="H44" s="5" t="s">
        <v>17</v>
      </c>
      <c r="I44" s="5">
        <v>2017</v>
      </c>
      <c r="J44" s="5">
        <v>0.0109</v>
      </c>
      <c r="K44" s="5">
        <v>0.001989</v>
      </c>
      <c r="L44" s="7">
        <v>4.195e-8</v>
      </c>
      <c r="M44" s="5">
        <v>307638</v>
      </c>
      <c r="N44" s="5">
        <v>0</v>
      </c>
      <c r="O44" s="5">
        <v>307638</v>
      </c>
    </row>
    <row r="45" s="1" customFormat="1" ht="22.5" customHeight="1" spans="1:15">
      <c r="A45" s="5"/>
      <c r="B45" s="5"/>
      <c r="C45" s="5"/>
      <c r="D45" s="5"/>
      <c r="E45" s="6" t="s">
        <v>217</v>
      </c>
      <c r="F45" s="5" t="s">
        <v>183</v>
      </c>
      <c r="G45" s="5" t="s">
        <v>184</v>
      </c>
      <c r="H45" s="5" t="s">
        <v>17</v>
      </c>
      <c r="I45" s="5">
        <v>2017</v>
      </c>
      <c r="J45" s="5">
        <v>-0.01064</v>
      </c>
      <c r="K45" s="5">
        <v>0.00173</v>
      </c>
      <c r="L45" s="7">
        <v>7.787e-10</v>
      </c>
      <c r="M45" s="5">
        <v>331292</v>
      </c>
      <c r="N45" s="5">
        <v>0</v>
      </c>
      <c r="O45" s="5">
        <v>331292</v>
      </c>
    </row>
    <row r="46" s="1" customFormat="1" ht="22.5" customHeight="1" spans="1:15">
      <c r="A46" s="5"/>
      <c r="B46" s="5"/>
      <c r="C46" s="5"/>
      <c r="D46" s="5"/>
      <c r="E46" s="6" t="s">
        <v>218</v>
      </c>
      <c r="F46" s="5" t="s">
        <v>183</v>
      </c>
      <c r="G46" s="5" t="s">
        <v>184</v>
      </c>
      <c r="H46" s="5" t="s">
        <v>17</v>
      </c>
      <c r="I46" s="5">
        <v>2017</v>
      </c>
      <c r="J46" s="5">
        <v>-0.01064</v>
      </c>
      <c r="K46" s="5">
        <v>0.001723</v>
      </c>
      <c r="L46" s="7">
        <v>6.592e-10</v>
      </c>
      <c r="M46" s="5">
        <v>331279</v>
      </c>
      <c r="N46" s="5">
        <v>0</v>
      </c>
      <c r="O46" s="5">
        <v>331279</v>
      </c>
    </row>
    <row r="47" s="1" customFormat="1" ht="22.5" customHeight="1" spans="1:15">
      <c r="A47" s="5"/>
      <c r="B47" s="5"/>
      <c r="C47" s="5"/>
      <c r="D47" s="5"/>
      <c r="E47" s="6" t="s">
        <v>219</v>
      </c>
      <c r="F47" s="5" t="s">
        <v>183</v>
      </c>
      <c r="G47" s="5" t="s">
        <v>184</v>
      </c>
      <c r="H47" s="5" t="s">
        <v>17</v>
      </c>
      <c r="I47" s="5">
        <v>2017</v>
      </c>
      <c r="J47" s="5">
        <v>-0.01905</v>
      </c>
      <c r="K47" s="5">
        <v>0.002234</v>
      </c>
      <c r="L47" s="7">
        <v>1.488e-17</v>
      </c>
      <c r="M47" s="5">
        <v>331296</v>
      </c>
      <c r="N47" s="5">
        <v>0</v>
      </c>
      <c r="O47" s="5">
        <v>331296</v>
      </c>
    </row>
    <row r="48" s="1" customFormat="1" ht="22.5" customHeight="1" spans="1:15">
      <c r="A48" s="5"/>
      <c r="B48" s="5"/>
      <c r="C48" s="5"/>
      <c r="D48" s="5"/>
      <c r="E48" s="6" t="s">
        <v>220</v>
      </c>
      <c r="F48" s="5" t="s">
        <v>183</v>
      </c>
      <c r="G48" s="5" t="s">
        <v>184</v>
      </c>
      <c r="H48" s="5" t="s">
        <v>17</v>
      </c>
      <c r="I48" s="5">
        <v>2017</v>
      </c>
      <c r="J48" s="5">
        <v>-0.01746</v>
      </c>
      <c r="K48" s="5">
        <v>0.002216</v>
      </c>
      <c r="L48" s="7">
        <v>3.292e-15</v>
      </c>
      <c r="M48" s="5">
        <v>331301</v>
      </c>
      <c r="N48" s="5">
        <v>0</v>
      </c>
      <c r="O48" s="5">
        <v>331301</v>
      </c>
    </row>
    <row r="49" s="1" customFormat="1" ht="22.5" customHeight="1" spans="1:15">
      <c r="A49" s="5"/>
      <c r="B49" s="5"/>
      <c r="C49" s="5"/>
      <c r="D49" s="5"/>
      <c r="E49" s="6" t="s">
        <v>221</v>
      </c>
      <c r="F49" s="5" t="s">
        <v>183</v>
      </c>
      <c r="G49" s="5" t="s">
        <v>184</v>
      </c>
      <c r="H49" s="5" t="s">
        <v>17</v>
      </c>
      <c r="I49" s="5">
        <v>2017</v>
      </c>
      <c r="J49" s="5">
        <v>-0.01452</v>
      </c>
      <c r="K49" s="5">
        <v>0.001868</v>
      </c>
      <c r="L49" s="7">
        <v>7.517e-15</v>
      </c>
      <c r="M49" s="5">
        <v>331284</v>
      </c>
      <c r="N49" s="5">
        <v>0</v>
      </c>
      <c r="O49" s="5">
        <v>331284</v>
      </c>
    </row>
    <row r="50" s="1" customFormat="1" ht="22.5" customHeight="1" spans="1:15">
      <c r="A50" s="5"/>
      <c r="B50" s="5"/>
      <c r="C50" s="5"/>
      <c r="D50" s="5"/>
      <c r="E50" s="6" t="s">
        <v>222</v>
      </c>
      <c r="F50" s="5" t="s">
        <v>183</v>
      </c>
      <c r="G50" s="5" t="s">
        <v>184</v>
      </c>
      <c r="H50" s="5" t="s">
        <v>17</v>
      </c>
      <c r="I50" s="5">
        <v>2017</v>
      </c>
      <c r="J50" s="5">
        <v>0.01121</v>
      </c>
      <c r="K50" s="5">
        <v>0.001613</v>
      </c>
      <c r="L50" s="7">
        <v>3.735e-12</v>
      </c>
      <c r="M50" s="5">
        <v>331258</v>
      </c>
      <c r="N50" s="5">
        <v>0</v>
      </c>
      <c r="O50" s="5">
        <v>331258</v>
      </c>
    </row>
    <row r="51" s="1" customFormat="1" ht="22.5" customHeight="1" spans="1:15">
      <c r="A51" s="5"/>
      <c r="B51" s="5"/>
      <c r="C51" s="5"/>
      <c r="D51" s="5"/>
      <c r="E51" s="6" t="s">
        <v>223</v>
      </c>
      <c r="F51" s="5" t="s">
        <v>183</v>
      </c>
      <c r="G51" s="5" t="s">
        <v>184</v>
      </c>
      <c r="H51" s="5" t="s">
        <v>17</v>
      </c>
      <c r="I51" s="5">
        <v>2017</v>
      </c>
      <c r="J51" s="5">
        <v>0.01127</v>
      </c>
      <c r="K51" s="5">
        <v>0.001612</v>
      </c>
      <c r="L51" s="7">
        <v>2.805e-12</v>
      </c>
      <c r="M51" s="5">
        <v>331285</v>
      </c>
      <c r="N51" s="5">
        <v>0</v>
      </c>
      <c r="O51" s="5">
        <v>331285</v>
      </c>
    </row>
    <row r="52" s="1" customFormat="1" ht="22.5" customHeight="1" spans="1:15">
      <c r="A52" s="5"/>
      <c r="B52" s="5"/>
      <c r="C52" s="5"/>
      <c r="D52" s="5"/>
      <c r="E52" s="6" t="s">
        <v>224</v>
      </c>
      <c r="F52" s="5" t="s">
        <v>183</v>
      </c>
      <c r="G52" s="5" t="s">
        <v>184</v>
      </c>
      <c r="H52" s="5" t="s">
        <v>17</v>
      </c>
      <c r="I52" s="5">
        <v>2017</v>
      </c>
      <c r="J52" s="5">
        <v>0.01116</v>
      </c>
      <c r="K52" s="5">
        <v>0.001602</v>
      </c>
      <c r="L52" s="7">
        <v>3.256e-12</v>
      </c>
      <c r="M52" s="5">
        <v>331253</v>
      </c>
      <c r="N52" s="5">
        <v>0</v>
      </c>
      <c r="O52" s="5">
        <v>331253</v>
      </c>
    </row>
    <row r="53" s="1" customFormat="1" ht="22.5" customHeight="1" spans="1:15">
      <c r="A53" s="5"/>
      <c r="B53" s="5"/>
      <c r="C53" s="5"/>
      <c r="D53" s="5"/>
      <c r="E53" s="6" t="s">
        <v>225</v>
      </c>
      <c r="F53" s="5" t="s">
        <v>183</v>
      </c>
      <c r="G53" s="5" t="s">
        <v>184</v>
      </c>
      <c r="H53" s="5" t="s">
        <v>17</v>
      </c>
      <c r="I53" s="5">
        <v>2017</v>
      </c>
      <c r="J53" s="5">
        <v>0.01114</v>
      </c>
      <c r="K53" s="5">
        <v>0.001602</v>
      </c>
      <c r="L53" s="7">
        <v>3.571e-12</v>
      </c>
      <c r="M53" s="5">
        <v>331285</v>
      </c>
      <c r="N53" s="5">
        <v>0</v>
      </c>
      <c r="O53" s="5">
        <v>331285</v>
      </c>
    </row>
    <row r="54" s="1" customFormat="1" ht="22.5" customHeight="1" spans="1:15">
      <c r="A54" s="5"/>
      <c r="B54" s="5"/>
      <c r="C54" s="5"/>
      <c r="D54" s="5"/>
      <c r="E54" s="6" t="s">
        <v>226</v>
      </c>
      <c r="F54" s="5" t="s">
        <v>183</v>
      </c>
      <c r="G54" s="5" t="s">
        <v>184</v>
      </c>
      <c r="H54" s="5" t="s">
        <v>17</v>
      </c>
      <c r="I54" s="5">
        <v>2017</v>
      </c>
      <c r="J54" s="5">
        <v>0.01151</v>
      </c>
      <c r="K54" s="5">
        <v>0.001543</v>
      </c>
      <c r="L54" s="7">
        <v>8.84e-14</v>
      </c>
      <c r="M54" s="5">
        <v>331030</v>
      </c>
      <c r="N54" s="5">
        <v>0</v>
      </c>
      <c r="O54" s="5">
        <v>331030</v>
      </c>
    </row>
    <row r="55" s="1" customFormat="1" ht="22.5" customHeight="1" spans="1:15">
      <c r="A55" s="5"/>
      <c r="B55" s="5"/>
      <c r="C55" s="5"/>
      <c r="D55" s="5"/>
      <c r="E55" s="6" t="s">
        <v>227</v>
      </c>
      <c r="F55" s="5" t="s">
        <v>183</v>
      </c>
      <c r="G55" s="5" t="s">
        <v>184</v>
      </c>
      <c r="H55" s="5" t="s">
        <v>17</v>
      </c>
      <c r="I55" s="5">
        <v>2017</v>
      </c>
      <c r="J55" s="5">
        <v>0.01135</v>
      </c>
      <c r="K55" s="5">
        <v>0.001538</v>
      </c>
      <c r="L55" s="7">
        <v>1.564e-13</v>
      </c>
      <c r="M55" s="5">
        <v>330995</v>
      </c>
      <c r="N55" s="5">
        <v>0</v>
      </c>
      <c r="O55" s="5">
        <v>330995</v>
      </c>
    </row>
    <row r="56" s="1" customFormat="1" ht="22.5" customHeight="1" spans="1:15">
      <c r="A56" s="5"/>
      <c r="B56" s="5"/>
      <c r="C56" s="5"/>
      <c r="D56" s="5"/>
      <c r="E56" s="6" t="s">
        <v>228</v>
      </c>
      <c r="F56" s="5" t="s">
        <v>183</v>
      </c>
      <c r="G56" s="5" t="s">
        <v>184</v>
      </c>
      <c r="H56" s="5" t="s">
        <v>17</v>
      </c>
      <c r="I56" s="5">
        <v>2017</v>
      </c>
      <c r="J56" s="5">
        <v>0.01152</v>
      </c>
      <c r="K56" s="5">
        <v>0.001549</v>
      </c>
      <c r="L56" s="7">
        <v>1.03e-13</v>
      </c>
      <c r="M56" s="5">
        <v>331291</v>
      </c>
      <c r="N56" s="5">
        <v>0</v>
      </c>
      <c r="O56" s="5">
        <v>331291</v>
      </c>
    </row>
    <row r="57" s="1" customFormat="1" ht="22.5" customHeight="1" spans="1:15">
      <c r="A57" s="5"/>
      <c r="B57" s="5"/>
      <c r="C57" s="5"/>
      <c r="D57" s="5"/>
      <c r="E57" s="6" t="s">
        <v>229</v>
      </c>
      <c r="F57" s="5" t="s">
        <v>183</v>
      </c>
      <c r="G57" s="5" t="s">
        <v>184</v>
      </c>
      <c r="H57" s="5" t="s">
        <v>17</v>
      </c>
      <c r="I57" s="5">
        <v>2017</v>
      </c>
      <c r="J57" s="5">
        <v>0.01156</v>
      </c>
      <c r="K57" s="5">
        <v>0.001551</v>
      </c>
      <c r="L57" s="7">
        <v>9.333e-14</v>
      </c>
      <c r="M57" s="5">
        <v>331315</v>
      </c>
      <c r="N57" s="5">
        <v>0</v>
      </c>
      <c r="O57" s="5">
        <v>331315</v>
      </c>
    </row>
    <row r="58" ht="22.5" customHeight="1" spans="1:1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</row>
    <row r="59" s="1" customFormat="1" ht="22.5" customHeight="1" spans="1:15">
      <c r="A59" s="5"/>
      <c r="B59" s="5" t="s">
        <v>79</v>
      </c>
      <c r="C59" s="5" t="s">
        <v>76</v>
      </c>
      <c r="D59" s="5" t="s">
        <v>71</v>
      </c>
      <c r="E59" s="6" t="s">
        <v>174</v>
      </c>
      <c r="F59" s="5" t="s">
        <v>175</v>
      </c>
      <c r="G59" s="5">
        <v>27863252</v>
      </c>
      <c r="H59" s="5" t="s">
        <v>17</v>
      </c>
      <c r="I59" s="5">
        <v>2016</v>
      </c>
      <c r="J59" s="5">
        <v>0.05431</v>
      </c>
      <c r="K59" s="5">
        <v>0.007966</v>
      </c>
      <c r="L59" s="7">
        <v>9.214e-12</v>
      </c>
      <c r="M59" s="5">
        <v>173480</v>
      </c>
      <c r="N59" s="5">
        <v>0</v>
      </c>
      <c r="O59" s="5">
        <v>173480</v>
      </c>
    </row>
    <row r="60" ht="22.5" customHeight="1" spans="1:1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</row>
    <row r="61" s="1" customFormat="1" ht="22.5" customHeight="1" spans="1:15">
      <c r="A61" s="5"/>
      <c r="B61" s="5" t="s">
        <v>82</v>
      </c>
      <c r="C61" s="5" t="s">
        <v>72</v>
      </c>
      <c r="D61" s="5" t="s">
        <v>83</v>
      </c>
      <c r="E61" s="6" t="s">
        <v>230</v>
      </c>
      <c r="F61" s="5" t="s">
        <v>175</v>
      </c>
      <c r="G61" s="5">
        <v>27863252</v>
      </c>
      <c r="H61" s="5" t="s">
        <v>17</v>
      </c>
      <c r="I61" s="5">
        <v>2016</v>
      </c>
      <c r="J61" s="5">
        <v>0.08893</v>
      </c>
      <c r="K61" s="5">
        <v>0.01564</v>
      </c>
      <c r="L61" s="7">
        <v>1.306e-8</v>
      </c>
      <c r="M61" s="5">
        <v>173480</v>
      </c>
      <c r="N61" s="5">
        <v>0</v>
      </c>
      <c r="O61" s="5">
        <v>173480</v>
      </c>
    </row>
    <row r="62" s="1" customFormat="1" ht="22.5" customHeight="1" spans="1:15">
      <c r="A62" s="5"/>
      <c r="B62" s="5"/>
      <c r="C62" s="5"/>
      <c r="D62" s="5"/>
      <c r="E62" s="6" t="s">
        <v>178</v>
      </c>
      <c r="F62" s="5" t="s">
        <v>179</v>
      </c>
      <c r="G62" s="5">
        <v>27723758</v>
      </c>
      <c r="H62" s="5" t="s">
        <v>17</v>
      </c>
      <c r="I62" s="5">
        <v>2016</v>
      </c>
      <c r="J62" s="5">
        <v>-1.121</v>
      </c>
      <c r="K62" s="5">
        <v>0.1594</v>
      </c>
      <c r="L62" s="7">
        <v>2.031e-12</v>
      </c>
      <c r="M62" s="5">
        <v>6487</v>
      </c>
      <c r="N62" s="5">
        <v>1635</v>
      </c>
      <c r="O62" s="5">
        <v>4852</v>
      </c>
    </row>
    <row r="63" s="1" customFormat="1" ht="22.5" customHeight="1" spans="1:15">
      <c r="A63" s="5"/>
      <c r="B63" s="5"/>
      <c r="C63" s="5"/>
      <c r="D63" s="5"/>
      <c r="E63" s="6" t="s">
        <v>182</v>
      </c>
      <c r="F63" s="5" t="s">
        <v>183</v>
      </c>
      <c r="G63" s="5" t="s">
        <v>184</v>
      </c>
      <c r="H63" s="5" t="s">
        <v>17</v>
      </c>
      <c r="I63" s="5">
        <v>2017</v>
      </c>
      <c r="J63" s="5">
        <v>0.05345</v>
      </c>
      <c r="K63" s="5">
        <v>0.007591</v>
      </c>
      <c r="L63" s="7">
        <v>1.915e-12</v>
      </c>
      <c r="M63" s="5">
        <v>336474</v>
      </c>
      <c r="N63" s="5">
        <v>0</v>
      </c>
      <c r="O63" s="5">
        <v>336474</v>
      </c>
    </row>
    <row r="64" s="1" customFormat="1" ht="22.5" customHeight="1" spans="1:15">
      <c r="A64" s="5"/>
      <c r="B64" s="5"/>
      <c r="C64" s="5"/>
      <c r="D64" s="5"/>
      <c r="E64" s="6" t="s">
        <v>186</v>
      </c>
      <c r="F64" s="5" t="s">
        <v>187</v>
      </c>
      <c r="G64" s="5">
        <v>24390342</v>
      </c>
      <c r="H64" s="5" t="s">
        <v>188</v>
      </c>
      <c r="I64" s="5">
        <v>2014</v>
      </c>
      <c r="J64" s="5">
        <v>0.5365</v>
      </c>
      <c r="K64" s="5">
        <v>0.05792</v>
      </c>
      <c r="L64" s="7">
        <v>3.5e-20</v>
      </c>
      <c r="M64" s="5">
        <v>22515</v>
      </c>
      <c r="N64" s="5">
        <v>4873</v>
      </c>
      <c r="O64" s="5">
        <v>17642</v>
      </c>
    </row>
    <row r="65" s="1" customFormat="1" ht="22.5" customHeight="1" spans="1:15">
      <c r="A65" s="5"/>
      <c r="B65" s="5"/>
      <c r="C65" s="5"/>
      <c r="D65" s="5"/>
      <c r="E65" s="6" t="s">
        <v>186</v>
      </c>
      <c r="F65" s="5" t="s">
        <v>187</v>
      </c>
      <c r="G65" s="5">
        <v>24390342</v>
      </c>
      <c r="H65" s="5" t="s">
        <v>189</v>
      </c>
      <c r="I65" s="5">
        <v>2014</v>
      </c>
      <c r="J65" s="5">
        <v>0.3507</v>
      </c>
      <c r="K65" s="5">
        <v>0.04292</v>
      </c>
      <c r="L65" s="7">
        <v>1.7e-15</v>
      </c>
      <c r="M65" s="5">
        <v>80799</v>
      </c>
      <c r="N65" s="5">
        <v>19234</v>
      </c>
      <c r="O65" s="5">
        <v>61565</v>
      </c>
    </row>
    <row r="66" ht="22.5" customHeight="1" spans="1:1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</row>
    <row r="67" s="1" customFormat="1" ht="22.5" customHeight="1" spans="1:15">
      <c r="A67" s="5"/>
      <c r="B67" s="5" t="s">
        <v>86</v>
      </c>
      <c r="C67" s="5" t="s">
        <v>72</v>
      </c>
      <c r="D67" s="5" t="s">
        <v>83</v>
      </c>
      <c r="E67" s="6" t="s">
        <v>231</v>
      </c>
      <c r="F67" s="5" t="s">
        <v>175</v>
      </c>
      <c r="G67" s="5">
        <v>27863252</v>
      </c>
      <c r="H67" s="5" t="s">
        <v>17</v>
      </c>
      <c r="I67" s="5">
        <v>2016</v>
      </c>
      <c r="J67" s="5">
        <v>-0.02679</v>
      </c>
      <c r="K67" s="5">
        <v>0.004761</v>
      </c>
      <c r="L67" s="7">
        <v>1.82e-8</v>
      </c>
      <c r="M67" s="5">
        <v>173480</v>
      </c>
      <c r="N67" s="5">
        <v>0</v>
      </c>
      <c r="O67" s="5">
        <v>173480</v>
      </c>
    </row>
    <row r="68" s="1" customFormat="1" ht="22.5" customHeight="1" spans="1:15">
      <c r="A68" s="5"/>
      <c r="B68" s="5"/>
      <c r="C68" s="5"/>
      <c r="D68" s="5"/>
      <c r="E68" s="6" t="s">
        <v>230</v>
      </c>
      <c r="F68" s="5" t="s">
        <v>175</v>
      </c>
      <c r="G68" s="5">
        <v>27863252</v>
      </c>
      <c r="H68" s="5" t="s">
        <v>17</v>
      </c>
      <c r="I68" s="5">
        <v>2016</v>
      </c>
      <c r="J68" s="5">
        <v>0.03544</v>
      </c>
      <c r="K68" s="5">
        <v>0.004793</v>
      </c>
      <c r="L68" s="7">
        <v>1.417e-13</v>
      </c>
      <c r="M68" s="5">
        <v>173480</v>
      </c>
      <c r="N68" s="5">
        <v>0</v>
      </c>
      <c r="O68" s="5">
        <v>173480</v>
      </c>
    </row>
    <row r="69" s="1" customFormat="1" ht="22.5" customHeight="1" spans="1:15">
      <c r="A69" s="5"/>
      <c r="B69" s="5"/>
      <c r="C69" s="5"/>
      <c r="D69" s="5"/>
      <c r="E69" s="6" t="s">
        <v>178</v>
      </c>
      <c r="F69" s="5" t="s">
        <v>179</v>
      </c>
      <c r="G69" s="5">
        <v>27723758</v>
      </c>
      <c r="H69" s="5" t="s">
        <v>17</v>
      </c>
      <c r="I69" s="5">
        <v>2016</v>
      </c>
      <c r="J69" s="5">
        <v>-0.842</v>
      </c>
      <c r="K69" s="5">
        <v>0.06301</v>
      </c>
      <c r="L69" s="7">
        <v>9.926e-41</v>
      </c>
      <c r="M69" s="5">
        <v>6487</v>
      </c>
      <c r="N69" s="5">
        <v>1635</v>
      </c>
      <c r="O69" s="5">
        <v>4852</v>
      </c>
    </row>
    <row r="70" ht="22.5" customHeight="1" spans="1:1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</row>
    <row r="71" s="1" customFormat="1" ht="22.5" customHeight="1" spans="1:15">
      <c r="A71" s="5"/>
      <c r="B71" s="5" t="s">
        <v>92</v>
      </c>
      <c r="C71" s="5" t="s">
        <v>83</v>
      </c>
      <c r="D71" s="5" t="s">
        <v>72</v>
      </c>
      <c r="E71" s="6" t="s">
        <v>186</v>
      </c>
      <c r="F71" s="5" t="s">
        <v>201</v>
      </c>
      <c r="G71" s="5">
        <v>20453842</v>
      </c>
      <c r="H71" s="5" t="s">
        <v>17</v>
      </c>
      <c r="I71" s="5">
        <v>2010</v>
      </c>
      <c r="J71" s="5" t="s">
        <v>136</v>
      </c>
      <c r="K71" s="5" t="s">
        <v>136</v>
      </c>
      <c r="L71" s="7">
        <v>1.679e-14</v>
      </c>
      <c r="M71" s="5">
        <v>25708</v>
      </c>
      <c r="N71" s="5" t="s">
        <v>202</v>
      </c>
      <c r="O71" s="5" t="s">
        <v>202</v>
      </c>
    </row>
    <row r="72" s="1" customFormat="1" ht="22.5" customHeight="1" spans="1:15">
      <c r="A72" s="5"/>
      <c r="B72" s="5"/>
      <c r="C72" s="5"/>
      <c r="D72" s="5"/>
      <c r="E72" s="6" t="s">
        <v>182</v>
      </c>
      <c r="F72" s="5" t="s">
        <v>183</v>
      </c>
      <c r="G72" s="5" t="s">
        <v>184</v>
      </c>
      <c r="H72" s="5" t="s">
        <v>17</v>
      </c>
      <c r="I72" s="5">
        <v>2017</v>
      </c>
      <c r="J72" s="5">
        <v>-0.01114</v>
      </c>
      <c r="K72" s="5">
        <v>0.00201</v>
      </c>
      <c r="L72" s="7">
        <v>3.013e-8</v>
      </c>
      <c r="M72" s="5">
        <v>336474</v>
      </c>
      <c r="N72" s="5">
        <v>0</v>
      </c>
      <c r="O72" s="5">
        <v>336474</v>
      </c>
    </row>
    <row r="73" s="1" customFormat="1" ht="22.5" customHeight="1" spans="1:15">
      <c r="A73" s="5"/>
      <c r="B73" s="5"/>
      <c r="C73" s="5"/>
      <c r="D73" s="5"/>
      <c r="E73" s="6" t="s">
        <v>204</v>
      </c>
      <c r="F73" s="5" t="s">
        <v>183</v>
      </c>
      <c r="G73" s="5" t="s">
        <v>184</v>
      </c>
      <c r="H73" s="5" t="s">
        <v>17</v>
      </c>
      <c r="I73" s="5">
        <v>2017</v>
      </c>
      <c r="J73" s="5">
        <v>-0.005111</v>
      </c>
      <c r="K73" s="5">
        <v>0.0006042</v>
      </c>
      <c r="L73" s="7">
        <v>2.68e-17</v>
      </c>
      <c r="M73" s="5">
        <v>337159</v>
      </c>
      <c r="N73" s="5">
        <v>16376</v>
      </c>
      <c r="O73" s="5">
        <v>320783</v>
      </c>
    </row>
    <row r="74" s="1" customFormat="1" ht="22.5" customHeight="1" spans="1:15">
      <c r="A74" s="5"/>
      <c r="B74" s="5"/>
      <c r="C74" s="5"/>
      <c r="D74" s="5"/>
      <c r="E74" s="6" t="s">
        <v>205</v>
      </c>
      <c r="F74" s="5" t="s">
        <v>183</v>
      </c>
      <c r="G74" s="5" t="s">
        <v>184</v>
      </c>
      <c r="H74" s="5" t="s">
        <v>17</v>
      </c>
      <c r="I74" s="5">
        <v>2017</v>
      </c>
      <c r="J74" s="5">
        <v>-0.004551</v>
      </c>
      <c r="K74" s="5">
        <v>0.0005568</v>
      </c>
      <c r="L74" s="7">
        <v>2.971e-16</v>
      </c>
      <c r="M74" s="5">
        <v>337159</v>
      </c>
      <c r="N74" s="5">
        <v>13717</v>
      </c>
      <c r="O74" s="5">
        <v>323442</v>
      </c>
    </row>
    <row r="75" s="1" customFormat="1" ht="22.5" customHeight="1" spans="1:15">
      <c r="A75" s="5"/>
      <c r="B75" s="5"/>
      <c r="C75" s="5"/>
      <c r="D75" s="5"/>
      <c r="E75" s="6" t="s">
        <v>186</v>
      </c>
      <c r="F75" s="5" t="s">
        <v>187</v>
      </c>
      <c r="G75" s="5">
        <v>24390342</v>
      </c>
      <c r="H75" s="5" t="s">
        <v>17</v>
      </c>
      <c r="I75" s="5">
        <v>2014</v>
      </c>
      <c r="J75" s="5">
        <v>-0.2311</v>
      </c>
      <c r="K75" s="5">
        <v>0.0183</v>
      </c>
      <c r="L75" s="7">
        <v>3.7e-34</v>
      </c>
      <c r="M75" s="5">
        <v>58284</v>
      </c>
      <c r="N75" s="5">
        <v>14361</v>
      </c>
      <c r="O75" s="5">
        <v>43923</v>
      </c>
    </row>
    <row r="76" s="1" customFormat="1" ht="22.5" customHeight="1" spans="1:15">
      <c r="A76" s="5"/>
      <c r="B76" s="5"/>
      <c r="C76" s="5"/>
      <c r="D76" s="5"/>
      <c r="E76" s="6" t="s">
        <v>186</v>
      </c>
      <c r="F76" s="5" t="s">
        <v>187</v>
      </c>
      <c r="G76" s="5">
        <v>24390342</v>
      </c>
      <c r="H76" s="5" t="s">
        <v>189</v>
      </c>
      <c r="I76" s="5">
        <v>2014</v>
      </c>
      <c r="J76" s="5">
        <v>-0.1655</v>
      </c>
      <c r="K76" s="5">
        <v>0.0152</v>
      </c>
      <c r="L76" s="7">
        <v>1e-26</v>
      </c>
      <c r="M76" s="5">
        <v>80799</v>
      </c>
      <c r="N76" s="5">
        <v>19234</v>
      </c>
      <c r="O76" s="5">
        <v>61565</v>
      </c>
    </row>
    <row r="77" s="1" customFormat="1" ht="22.5" customHeight="1" spans="1:15">
      <c r="A77" s="5"/>
      <c r="B77" s="5"/>
      <c r="C77" s="5"/>
      <c r="D77" s="5"/>
      <c r="E77" s="6" t="s">
        <v>186</v>
      </c>
      <c r="F77" s="5" t="s">
        <v>201</v>
      </c>
      <c r="G77" s="5">
        <v>20453842</v>
      </c>
      <c r="H77" s="5" t="s">
        <v>17</v>
      </c>
      <c r="I77" s="5">
        <v>2010</v>
      </c>
      <c r="J77" s="5">
        <v>-0.2231</v>
      </c>
      <c r="K77" s="5">
        <v>0.02855</v>
      </c>
      <c r="L77" s="7">
        <v>1.679e-14</v>
      </c>
      <c r="M77" s="5">
        <v>25695</v>
      </c>
      <c r="N77" s="5">
        <v>5537</v>
      </c>
      <c r="O77" s="5">
        <v>20158</v>
      </c>
    </row>
    <row r="78" ht="22.5" customHeight="1" spans="1:1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</row>
    <row r="79" s="1" customFormat="1" ht="22.5" customHeight="1" spans="1:15">
      <c r="A79" s="5"/>
      <c r="B79" s="5" t="s">
        <v>101</v>
      </c>
      <c r="C79" s="5" t="s">
        <v>76</v>
      </c>
      <c r="D79" s="5" t="s">
        <v>83</v>
      </c>
      <c r="E79" s="6" t="s">
        <v>232</v>
      </c>
      <c r="F79" s="5" t="s">
        <v>175</v>
      </c>
      <c r="G79" s="5">
        <v>27863252</v>
      </c>
      <c r="H79" s="5" t="s">
        <v>17</v>
      </c>
      <c r="I79" s="5">
        <v>2016</v>
      </c>
      <c r="J79" s="5">
        <v>-0.02184</v>
      </c>
      <c r="K79" s="5">
        <v>0.003588</v>
      </c>
      <c r="L79" s="7">
        <v>1.154e-9</v>
      </c>
      <c r="M79" s="5">
        <v>173480</v>
      </c>
      <c r="N79" s="5">
        <v>0</v>
      </c>
      <c r="O79" s="5">
        <v>173480</v>
      </c>
    </row>
    <row r="80" s="1" customFormat="1" ht="22.5" customHeight="1" spans="1:15">
      <c r="A80" s="5"/>
      <c r="B80" s="5"/>
      <c r="C80" s="5"/>
      <c r="D80" s="5"/>
      <c r="E80" s="6" t="s">
        <v>233</v>
      </c>
      <c r="F80" s="5" t="s">
        <v>175</v>
      </c>
      <c r="G80" s="5">
        <v>27863252</v>
      </c>
      <c r="H80" s="5" t="s">
        <v>17</v>
      </c>
      <c r="I80" s="5">
        <v>2016</v>
      </c>
      <c r="J80" s="5">
        <v>-0.0225</v>
      </c>
      <c r="K80" s="5">
        <v>0.003601</v>
      </c>
      <c r="L80" s="7">
        <v>4.136e-10</v>
      </c>
      <c r="M80" s="5">
        <v>173480</v>
      </c>
      <c r="N80" s="5">
        <v>0</v>
      </c>
      <c r="O80" s="5">
        <v>173480</v>
      </c>
    </row>
    <row r="81" s="1" customFormat="1" ht="22.5" customHeight="1" spans="1:15">
      <c r="A81" s="5"/>
      <c r="B81" s="5"/>
      <c r="C81" s="5"/>
      <c r="D81" s="5"/>
      <c r="E81" s="6" t="s">
        <v>234</v>
      </c>
      <c r="F81" s="5" t="s">
        <v>175</v>
      </c>
      <c r="G81" s="5">
        <v>27863252</v>
      </c>
      <c r="H81" s="5" t="s">
        <v>17</v>
      </c>
      <c r="I81" s="5">
        <v>2016</v>
      </c>
      <c r="J81" s="5">
        <v>-0.02294</v>
      </c>
      <c r="K81" s="5">
        <v>0.003585</v>
      </c>
      <c r="L81" s="7">
        <v>1.559e-10</v>
      </c>
      <c r="M81" s="5">
        <v>173480</v>
      </c>
      <c r="N81" s="5">
        <v>0</v>
      </c>
      <c r="O81" s="5">
        <v>173480</v>
      </c>
    </row>
    <row r="82" s="1" customFormat="1" ht="22.5" customHeight="1" spans="1:15">
      <c r="A82" s="5"/>
      <c r="B82" s="5"/>
      <c r="C82" s="5"/>
      <c r="D82" s="5"/>
      <c r="E82" s="6" t="s">
        <v>235</v>
      </c>
      <c r="F82" s="5" t="s">
        <v>175</v>
      </c>
      <c r="G82" s="5">
        <v>27863252</v>
      </c>
      <c r="H82" s="5" t="s">
        <v>17</v>
      </c>
      <c r="I82" s="5">
        <v>2016</v>
      </c>
      <c r="J82" s="5">
        <v>0.02228</v>
      </c>
      <c r="K82" s="5">
        <v>0.003601</v>
      </c>
      <c r="L82" s="7">
        <v>6.157e-10</v>
      </c>
      <c r="M82" s="5">
        <v>173480</v>
      </c>
      <c r="N82" s="5">
        <v>0</v>
      </c>
      <c r="O82" s="5">
        <v>173480</v>
      </c>
    </row>
    <row r="83" s="1" customFormat="1" ht="22.5" customHeight="1" spans="1:15">
      <c r="A83" s="5"/>
      <c r="B83" s="5"/>
      <c r="C83" s="5"/>
      <c r="D83" s="5"/>
      <c r="E83" s="6" t="s">
        <v>230</v>
      </c>
      <c r="F83" s="5" t="s">
        <v>175</v>
      </c>
      <c r="G83" s="5">
        <v>27863252</v>
      </c>
      <c r="H83" s="5" t="s">
        <v>17</v>
      </c>
      <c r="I83" s="5">
        <v>2016</v>
      </c>
      <c r="J83" s="5">
        <v>-0.05105</v>
      </c>
      <c r="K83" s="5">
        <v>0.003667</v>
      </c>
      <c r="L83" s="7">
        <v>4.705e-44</v>
      </c>
      <c r="M83" s="5">
        <v>173480</v>
      </c>
      <c r="N83" s="5">
        <v>0</v>
      </c>
      <c r="O83" s="5">
        <v>173480</v>
      </c>
    </row>
    <row r="84" s="1" customFormat="1" ht="22.5" customHeight="1" spans="1:15">
      <c r="A84" s="5"/>
      <c r="B84" s="5"/>
      <c r="C84" s="5"/>
      <c r="D84" s="5"/>
      <c r="E84" s="6" t="s">
        <v>236</v>
      </c>
      <c r="F84" s="5" t="s">
        <v>175</v>
      </c>
      <c r="G84" s="5">
        <v>27863252</v>
      </c>
      <c r="H84" s="5" t="s">
        <v>17</v>
      </c>
      <c r="I84" s="5">
        <v>2016</v>
      </c>
      <c r="J84" s="5">
        <v>-0.05798</v>
      </c>
      <c r="K84" s="5">
        <v>0.003678</v>
      </c>
      <c r="L84" s="7">
        <v>5.263e-56</v>
      </c>
      <c r="M84" s="5">
        <v>173480</v>
      </c>
      <c r="N84" s="5">
        <v>0</v>
      </c>
      <c r="O84" s="5">
        <v>173480</v>
      </c>
    </row>
    <row r="85" s="1" customFormat="1" ht="22.5" customHeight="1" spans="1:15">
      <c r="A85" s="5"/>
      <c r="B85" s="5"/>
      <c r="C85" s="5"/>
      <c r="D85" s="5"/>
      <c r="E85" s="6" t="s">
        <v>237</v>
      </c>
      <c r="F85" s="5" t="s">
        <v>175</v>
      </c>
      <c r="G85" s="5">
        <v>27863252</v>
      </c>
      <c r="H85" s="5" t="s">
        <v>17</v>
      </c>
      <c r="I85" s="5">
        <v>2016</v>
      </c>
      <c r="J85" s="5">
        <v>-0.02121</v>
      </c>
      <c r="K85" s="5">
        <v>0.003592</v>
      </c>
      <c r="L85" s="7">
        <v>3.51e-9</v>
      </c>
      <c r="M85" s="5">
        <v>173480</v>
      </c>
      <c r="N85" s="5">
        <v>0</v>
      </c>
      <c r="O85" s="5">
        <v>173480</v>
      </c>
    </row>
    <row r="86" s="1" customFormat="1" ht="22.5" customHeight="1" spans="1:15">
      <c r="A86" s="5"/>
      <c r="B86" s="5"/>
      <c r="C86" s="5"/>
      <c r="D86" s="5"/>
      <c r="E86" s="6" t="s">
        <v>182</v>
      </c>
      <c r="F86" s="5" t="s">
        <v>238</v>
      </c>
      <c r="G86" s="5">
        <v>25282103</v>
      </c>
      <c r="H86" s="5" t="s">
        <v>17</v>
      </c>
      <c r="I86" s="5">
        <v>2014</v>
      </c>
      <c r="J86" s="5">
        <v>-0.019</v>
      </c>
      <c r="K86" s="5">
        <v>0.0029</v>
      </c>
      <c r="L86" s="7">
        <v>4.2e-11</v>
      </c>
      <c r="M86" s="5">
        <v>251794</v>
      </c>
      <c r="N86" s="5">
        <v>0</v>
      </c>
      <c r="O86" s="5">
        <v>251794</v>
      </c>
    </row>
    <row r="87" s="1" customFormat="1" ht="22.5" customHeight="1" spans="1:15">
      <c r="A87" s="5"/>
      <c r="B87" s="5"/>
      <c r="C87" s="5"/>
      <c r="D87" s="5"/>
      <c r="E87" s="6" t="s">
        <v>186</v>
      </c>
      <c r="F87" s="5" t="s">
        <v>201</v>
      </c>
      <c r="G87" s="5">
        <v>20453842</v>
      </c>
      <c r="H87" s="5" t="s">
        <v>17</v>
      </c>
      <c r="I87" s="5">
        <v>2010</v>
      </c>
      <c r="J87" s="5" t="s">
        <v>136</v>
      </c>
      <c r="K87" s="5" t="s">
        <v>136</v>
      </c>
      <c r="L87" s="7">
        <v>1.98e-15</v>
      </c>
      <c r="M87" s="5">
        <v>25708</v>
      </c>
      <c r="N87" s="5" t="s">
        <v>202</v>
      </c>
      <c r="O87" s="5" t="s">
        <v>202</v>
      </c>
    </row>
    <row r="88" s="1" customFormat="1" ht="22.5" customHeight="1" spans="1:15">
      <c r="A88" s="5"/>
      <c r="B88" s="5"/>
      <c r="C88" s="5"/>
      <c r="D88" s="5"/>
      <c r="E88" s="6" t="s">
        <v>182</v>
      </c>
      <c r="F88" s="5" t="s">
        <v>183</v>
      </c>
      <c r="G88" s="5" t="s">
        <v>184</v>
      </c>
      <c r="H88" s="5" t="s">
        <v>17</v>
      </c>
      <c r="I88" s="5">
        <v>2017</v>
      </c>
      <c r="J88" s="5">
        <v>-0.01359</v>
      </c>
      <c r="K88" s="5">
        <v>0.001741</v>
      </c>
      <c r="L88" s="7">
        <v>5.974e-15</v>
      </c>
      <c r="M88" s="5">
        <v>336474</v>
      </c>
      <c r="N88" s="5">
        <v>0</v>
      </c>
      <c r="O88" s="5">
        <v>336474</v>
      </c>
    </row>
    <row r="89" s="1" customFormat="1" ht="22.5" customHeight="1" spans="1:15">
      <c r="A89" s="5"/>
      <c r="B89" s="5"/>
      <c r="C89" s="5"/>
      <c r="D89" s="5"/>
      <c r="E89" s="6" t="s">
        <v>198</v>
      </c>
      <c r="F89" s="5" t="s">
        <v>183</v>
      </c>
      <c r="G89" s="5" t="s">
        <v>184</v>
      </c>
      <c r="H89" s="5" t="s">
        <v>17</v>
      </c>
      <c r="I89" s="5">
        <v>2017</v>
      </c>
      <c r="J89" s="5">
        <v>0.001125</v>
      </c>
      <c r="K89" s="5">
        <v>0.000161</v>
      </c>
      <c r="L89" s="7">
        <v>2.82e-12</v>
      </c>
      <c r="M89" s="5">
        <v>337159</v>
      </c>
      <c r="N89" s="5">
        <v>1452</v>
      </c>
      <c r="O89" s="5">
        <v>335707</v>
      </c>
    </row>
    <row r="90" s="1" customFormat="1" ht="22.5" customHeight="1" spans="1:15">
      <c r="A90" s="5"/>
      <c r="B90" s="5"/>
      <c r="C90" s="5"/>
      <c r="D90" s="5"/>
      <c r="E90" s="6" t="s">
        <v>186</v>
      </c>
      <c r="F90" s="5" t="s">
        <v>187</v>
      </c>
      <c r="G90" s="5">
        <v>24390342</v>
      </c>
      <c r="H90" s="5" t="s">
        <v>17</v>
      </c>
      <c r="I90" s="5">
        <v>2014</v>
      </c>
      <c r="J90" s="5">
        <v>-0.1823</v>
      </c>
      <c r="K90" s="5">
        <v>0.01495</v>
      </c>
      <c r="L90" s="7">
        <v>2.3e-31</v>
      </c>
      <c r="M90" s="5">
        <v>58284</v>
      </c>
      <c r="N90" s="5">
        <v>14361</v>
      </c>
      <c r="O90" s="5">
        <v>43923</v>
      </c>
    </row>
    <row r="91" s="1" customFormat="1" ht="22.5" customHeight="1" spans="1:15">
      <c r="A91" s="5"/>
      <c r="B91" s="5"/>
      <c r="C91" s="5"/>
      <c r="D91" s="5"/>
      <c r="E91" s="6" t="s">
        <v>186</v>
      </c>
      <c r="F91" s="5" t="s">
        <v>187</v>
      </c>
      <c r="G91" s="5">
        <v>24390342</v>
      </c>
      <c r="H91" s="5" t="s">
        <v>189</v>
      </c>
      <c r="I91" s="5">
        <v>2014</v>
      </c>
      <c r="J91" s="5">
        <v>-0.1655</v>
      </c>
      <c r="K91" s="5">
        <v>0.01297</v>
      </c>
      <c r="L91" s="7">
        <v>2.8e-32</v>
      </c>
      <c r="M91" s="5">
        <v>80799</v>
      </c>
      <c r="N91" s="5">
        <v>19234</v>
      </c>
      <c r="O91" s="5">
        <v>61565</v>
      </c>
    </row>
    <row r="92" s="1" customFormat="1" ht="22.5" customHeight="1" spans="1:15">
      <c r="A92" s="5"/>
      <c r="B92" s="5"/>
      <c r="C92" s="5"/>
      <c r="D92" s="5"/>
      <c r="E92" s="6" t="s">
        <v>186</v>
      </c>
      <c r="F92" s="5" t="s">
        <v>201</v>
      </c>
      <c r="G92" s="5">
        <v>20453842</v>
      </c>
      <c r="H92" s="5" t="s">
        <v>17</v>
      </c>
      <c r="I92" s="5">
        <v>2010</v>
      </c>
      <c r="J92" s="5">
        <v>-0.1906</v>
      </c>
      <c r="K92" s="5">
        <v>0.02532</v>
      </c>
      <c r="L92" s="7">
        <v>1.98e-15</v>
      </c>
      <c r="M92" s="5">
        <v>25692</v>
      </c>
      <c r="N92" s="5">
        <v>5537</v>
      </c>
      <c r="O92" s="5">
        <v>20155</v>
      </c>
    </row>
    <row r="93" ht="22.5" customHeight="1" spans="1:1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</row>
    <row r="94" ht="22.5" customHeight="1" spans="1:15">
      <c r="A94" s="5"/>
      <c r="B94" s="5" t="s">
        <v>107</v>
      </c>
      <c r="C94" s="5" t="s">
        <v>76</v>
      </c>
      <c r="D94" s="5" t="s">
        <v>71</v>
      </c>
      <c r="E94" s="6" t="s">
        <v>239</v>
      </c>
      <c r="F94" s="5" t="s">
        <v>239</v>
      </c>
      <c r="G94" s="5" t="s">
        <v>239</v>
      </c>
      <c r="H94" s="5" t="s">
        <v>239</v>
      </c>
      <c r="I94" s="5" t="s">
        <v>239</v>
      </c>
      <c r="J94" s="5" t="s">
        <v>239</v>
      </c>
      <c r="K94" s="5" t="s">
        <v>239</v>
      </c>
      <c r="L94" s="5" t="s">
        <v>239</v>
      </c>
      <c r="M94" s="5" t="s">
        <v>239</v>
      </c>
      <c r="N94" s="5" t="s">
        <v>239</v>
      </c>
      <c r="O94" s="5" t="s">
        <v>239</v>
      </c>
    </row>
    <row r="95" ht="22.5" customHeight="1" spans="1:1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</row>
    <row r="96" ht="22.5" customHeight="1" spans="1:15">
      <c r="A96" s="5"/>
      <c r="B96" s="5" t="s">
        <v>104</v>
      </c>
      <c r="C96" s="5" t="s">
        <v>72</v>
      </c>
      <c r="D96" s="5" t="s">
        <v>83</v>
      </c>
      <c r="E96" s="6" t="s">
        <v>239</v>
      </c>
      <c r="F96" s="5" t="s">
        <v>239</v>
      </c>
      <c r="G96" s="5" t="s">
        <v>239</v>
      </c>
      <c r="H96" s="5" t="s">
        <v>239</v>
      </c>
      <c r="I96" s="5" t="s">
        <v>239</v>
      </c>
      <c r="J96" s="5" t="s">
        <v>239</v>
      </c>
      <c r="K96" s="5" t="s">
        <v>239</v>
      </c>
      <c r="L96" s="5" t="s">
        <v>239</v>
      </c>
      <c r="M96" s="5" t="s">
        <v>239</v>
      </c>
      <c r="N96" s="5" t="s">
        <v>239</v>
      </c>
      <c r="O96" s="5" t="s">
        <v>239</v>
      </c>
    </row>
    <row r="97" ht="22.5" customHeight="1" spans="1:15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</row>
    <row r="98" s="1" customFormat="1" ht="22.5" customHeight="1" spans="1:15">
      <c r="A98" s="10" t="s">
        <v>115</v>
      </c>
      <c r="B98" s="10" t="s">
        <v>118</v>
      </c>
      <c r="C98" s="10" t="s">
        <v>72</v>
      </c>
      <c r="D98" s="10" t="s">
        <v>83</v>
      </c>
      <c r="E98" s="11" t="s">
        <v>240</v>
      </c>
      <c r="F98" s="10" t="s">
        <v>175</v>
      </c>
      <c r="G98" s="10">
        <v>27863252</v>
      </c>
      <c r="H98" s="10" t="s">
        <v>17</v>
      </c>
      <c r="I98" s="10">
        <v>2016</v>
      </c>
      <c r="J98" s="10">
        <v>-0.02162</v>
      </c>
      <c r="K98" s="10">
        <v>0.0037</v>
      </c>
      <c r="L98" s="14">
        <v>5.065e-9</v>
      </c>
      <c r="M98" s="10">
        <v>173480</v>
      </c>
      <c r="N98" s="10">
        <v>0</v>
      </c>
      <c r="O98" s="10">
        <v>173480</v>
      </c>
    </row>
    <row r="99" s="1" customFormat="1" ht="22.5" customHeight="1" spans="1:15">
      <c r="A99" s="10"/>
      <c r="B99" s="10"/>
      <c r="C99" s="10"/>
      <c r="D99" s="10"/>
      <c r="E99" s="11" t="s">
        <v>218</v>
      </c>
      <c r="F99" s="10" t="s">
        <v>183</v>
      </c>
      <c r="G99" s="10" t="s">
        <v>184</v>
      </c>
      <c r="H99" s="10" t="s">
        <v>17</v>
      </c>
      <c r="I99" s="10">
        <v>2017</v>
      </c>
      <c r="J99" s="10">
        <v>0.009875</v>
      </c>
      <c r="K99" s="10">
        <v>0.001783</v>
      </c>
      <c r="L99" s="14">
        <v>3.062e-8</v>
      </c>
      <c r="M99" s="10">
        <v>331279</v>
      </c>
      <c r="N99" s="10">
        <v>0</v>
      </c>
      <c r="O99" s="10">
        <v>331279</v>
      </c>
    </row>
    <row r="100" s="1" customFormat="1" ht="22.5" customHeight="1" spans="1:15">
      <c r="A100" s="10"/>
      <c r="B100" s="10"/>
      <c r="C100" s="10"/>
      <c r="D100" s="10"/>
      <c r="E100" s="11" t="s">
        <v>219</v>
      </c>
      <c r="F100" s="10" t="s">
        <v>183</v>
      </c>
      <c r="G100" s="10" t="s">
        <v>184</v>
      </c>
      <c r="H100" s="10" t="s">
        <v>17</v>
      </c>
      <c r="I100" s="10">
        <v>2017</v>
      </c>
      <c r="J100" s="10">
        <v>0.0136</v>
      </c>
      <c r="K100" s="10">
        <v>0.002312</v>
      </c>
      <c r="L100" s="14">
        <v>4.073e-9</v>
      </c>
      <c r="M100" s="10">
        <v>331296</v>
      </c>
      <c r="N100" s="10">
        <v>0</v>
      </c>
      <c r="O100" s="10">
        <v>331296</v>
      </c>
    </row>
    <row r="101" s="1" customFormat="1" ht="22.5" customHeight="1" spans="1:15">
      <c r="A101" s="10"/>
      <c r="B101" s="10"/>
      <c r="C101" s="10"/>
      <c r="D101" s="10"/>
      <c r="E101" s="11" t="s">
        <v>220</v>
      </c>
      <c r="F101" s="10" t="s">
        <v>183</v>
      </c>
      <c r="G101" s="10" t="s">
        <v>184</v>
      </c>
      <c r="H101" s="10" t="s">
        <v>17</v>
      </c>
      <c r="I101" s="10">
        <v>2017</v>
      </c>
      <c r="J101" s="10">
        <v>0.01308</v>
      </c>
      <c r="K101" s="10">
        <v>0.002294</v>
      </c>
      <c r="L101" s="14">
        <v>1.188e-8</v>
      </c>
      <c r="M101" s="10">
        <v>331301</v>
      </c>
      <c r="N101" s="10">
        <v>0</v>
      </c>
      <c r="O101" s="10">
        <v>331301</v>
      </c>
    </row>
    <row r="102" s="1" customFormat="1" ht="22.5" customHeight="1" spans="1:15">
      <c r="A102" s="12"/>
      <c r="B102" s="12"/>
      <c r="C102" s="12"/>
      <c r="D102" s="12"/>
      <c r="E102" s="13" t="s">
        <v>221</v>
      </c>
      <c r="F102" s="12" t="s">
        <v>183</v>
      </c>
      <c r="G102" s="12" t="s">
        <v>184</v>
      </c>
      <c r="H102" s="12" t="s">
        <v>17</v>
      </c>
      <c r="I102" s="12">
        <v>2017</v>
      </c>
      <c r="J102" s="12">
        <v>0.01233</v>
      </c>
      <c r="K102" s="12">
        <v>0.001933</v>
      </c>
      <c r="L102" s="15">
        <v>1.813e-10</v>
      </c>
      <c r="M102" s="12">
        <v>331284</v>
      </c>
      <c r="N102" s="12">
        <v>0</v>
      </c>
      <c r="O102" s="12">
        <v>331284</v>
      </c>
    </row>
    <row r="104" ht="23" spans="1:1">
      <c r="A104" s="2" t="s">
        <v>241</v>
      </c>
    </row>
  </sheetData>
  <mergeCells count="29">
    <mergeCell ref="A3:A96"/>
    <mergeCell ref="A98:A102"/>
    <mergeCell ref="B3:B11"/>
    <mergeCell ref="B13:B24"/>
    <mergeCell ref="B26:B33"/>
    <mergeCell ref="B35:B57"/>
    <mergeCell ref="B61:B65"/>
    <mergeCell ref="B67:B69"/>
    <mergeCell ref="B71:B77"/>
    <mergeCell ref="B79:B92"/>
    <mergeCell ref="B98:B102"/>
    <mergeCell ref="C3:C11"/>
    <mergeCell ref="C13:C24"/>
    <mergeCell ref="C26:C33"/>
    <mergeCell ref="C35:C57"/>
    <mergeCell ref="C61:C65"/>
    <mergeCell ref="C67:C69"/>
    <mergeCell ref="C71:C77"/>
    <mergeCell ref="C79:C92"/>
    <mergeCell ref="C98:C102"/>
    <mergeCell ref="D3:D11"/>
    <mergeCell ref="D13:D24"/>
    <mergeCell ref="D26:D33"/>
    <mergeCell ref="D35:D57"/>
    <mergeCell ref="D61:D65"/>
    <mergeCell ref="D67:D69"/>
    <mergeCell ref="D71:D77"/>
    <mergeCell ref="D79:D92"/>
    <mergeCell ref="D98:D102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of content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晨曦</dc:creator>
  <cp:lastModifiedBy>chenxi</cp:lastModifiedBy>
  <dcterms:created xsi:type="dcterms:W3CDTF">2023-05-12T11:15:00Z</dcterms:created>
  <dcterms:modified xsi:type="dcterms:W3CDTF">2024-02-03T09:4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250</vt:lpwstr>
  </property>
</Properties>
</file>